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_Manuscripts_\-In submission-\2020 Cramwinckel MECO Labrador\Supplementary datafile\"/>
    </mc:Choice>
  </mc:AlternateContent>
  <xr:revisionPtr revIDLastSave="0" documentId="13_ncr:1_{A74C6A09-F916-4271-9EAE-7137191B44DE}" xr6:coauthVersionLast="45" xr6:coauthVersionMax="45" xr10:uidLastSave="{00000000-0000-0000-0000-000000000000}"/>
  <bookViews>
    <workbookView xWindow="-120" yWindow="-120" windowWidth="29040" windowHeight="15840" xr2:uid="{ACB9E34A-60B5-E547-B26D-ECFCA183799C}"/>
  </bookViews>
  <sheets>
    <sheet name="Readme" sheetId="1" r:id="rId1"/>
    <sheet name="Table 1. GDGT" sheetId="2" r:id="rId2"/>
    <sheet name="Table 2. Dino" sheetId="3" r:id="rId3"/>
    <sheet name="Table 3. Paly" sheetId="4" r:id="rId4"/>
    <sheet name="Table 4. PForam iso" sheetId="5" r:id="rId5"/>
    <sheet name="Table 5. PForam ele" sheetId="6" r:id="rId6"/>
    <sheet name="Table 6. BForam iso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O44" i="3" l="1"/>
  <c r="AO45" i="3"/>
  <c r="AO46" i="3"/>
  <c r="AO47" i="3"/>
  <c r="AO48" i="3"/>
  <c r="AO49" i="3"/>
  <c r="AO50" i="3"/>
  <c r="AO51" i="3"/>
  <c r="AO52" i="3"/>
  <c r="AO53" i="3"/>
  <c r="AO54" i="3"/>
  <c r="AO55" i="3"/>
  <c r="AO56" i="3"/>
  <c r="AO57" i="3"/>
  <c r="AO58" i="3"/>
  <c r="AO59" i="3"/>
  <c r="AO60" i="3"/>
  <c r="AO61" i="3"/>
  <c r="AO62" i="3"/>
  <c r="AO63" i="3"/>
  <c r="AO64" i="3"/>
  <c r="AO65" i="3"/>
  <c r="AO66" i="3"/>
  <c r="AO67" i="3"/>
  <c r="AO68" i="3"/>
  <c r="AO69" i="3"/>
  <c r="AO70" i="3"/>
  <c r="AO71" i="3"/>
  <c r="AO72" i="3"/>
  <c r="AO73" i="3"/>
  <c r="AO74" i="3"/>
  <c r="AO75" i="3"/>
  <c r="AO76" i="3"/>
  <c r="AO77" i="3"/>
  <c r="AO78" i="3"/>
  <c r="AO79" i="3"/>
  <c r="AO43" i="3"/>
</calcChain>
</file>

<file path=xl/sharedStrings.xml><?xml version="1.0" encoding="utf-8"?>
<sst xmlns="http://schemas.openxmlformats.org/spreadsheetml/2006/main" count="1254" uniqueCount="232">
  <si>
    <t>Supplementary dataset for</t>
  </si>
  <si>
    <t>A warm, stratified, and restricted Labrador Sea across the middle Eocene and its Climatic Optimum</t>
  </si>
  <si>
    <t>*Now at Naturalis Biodiversity Center, Leiden, The Netherlands</t>
  </si>
  <si>
    <t>Corresponding author: Margot J. Cramwinckel (m.j.cramwinckel@uu.nl)</t>
  </si>
  <si>
    <t>Table 1</t>
  </si>
  <si>
    <r>
      <t>1</t>
    </r>
    <r>
      <rPr>
        <sz val="12"/>
        <color theme="1"/>
        <rFont val="Calibri"/>
        <family val="2"/>
      </rPr>
      <t>Department of Earth Sciences, Faculty of Geoscience, Utrecht University, Utrecht, The Netherlands</t>
    </r>
  </si>
  <si>
    <r>
      <t>2</t>
    </r>
    <r>
      <rPr>
        <sz val="12"/>
        <color theme="1"/>
        <rFont val="Calibri"/>
        <family val="2"/>
      </rPr>
      <t>Department of Geological Sciences, Stockholm University, Stockholm, Sweden</t>
    </r>
  </si>
  <si>
    <r>
      <t>3</t>
    </r>
    <r>
      <rPr>
        <sz val="12"/>
        <color theme="1"/>
        <rFont val="Calibri"/>
        <family val="2"/>
      </rPr>
      <t>Geological Survey of Denmark and Greenland, GEUS, Copenhagen, Denmark</t>
    </r>
  </si>
  <si>
    <r>
      <t>4</t>
    </r>
    <r>
      <rPr>
        <sz val="12"/>
        <color theme="1"/>
        <rFont val="Calibri"/>
        <family val="2"/>
      </rPr>
      <t>Department of Earth and Planetary Sciences, University of California–Santa Cruz, Santa Cruz, California, USA</t>
    </r>
  </si>
  <si>
    <r>
      <t>5</t>
    </r>
    <r>
      <rPr>
        <sz val="12"/>
        <color theme="1"/>
        <rFont val="Calibri"/>
        <family val="2"/>
      </rPr>
      <t>NIOZ Royal Netherlands Institute for Sea Research, Department of Marine Microbiology and Biogeochemistry, and Utrecht University, Den Burg, The Netherlands</t>
    </r>
  </si>
  <si>
    <r>
      <t>6</t>
    </r>
    <r>
      <rPr>
        <sz val="12"/>
        <color theme="1"/>
        <rFont val="Calibri"/>
        <family val="2"/>
      </rPr>
      <t>Shell International Exploration &amp; Production B.V, Rijswijk, The Netherlands</t>
    </r>
  </si>
  <si>
    <r>
      <t>7</t>
    </r>
    <r>
      <rPr>
        <sz val="12"/>
        <color theme="1"/>
        <rFont val="Calibri"/>
        <family val="2"/>
      </rPr>
      <t>Applied Geosciences Team, Netherlands Organisation for Applied Scientific Research (TNO), Utrecht, the Netherlands</t>
    </r>
  </si>
  <si>
    <r>
      <t>#</t>
    </r>
    <r>
      <rPr>
        <sz val="12"/>
        <color theme="1"/>
        <rFont val="Calibri"/>
        <family val="2"/>
      </rPr>
      <t>Now at Department of Geology, The University of Kansas, Lawrence, Kansas, USA</t>
    </r>
  </si>
  <si>
    <t>Content</t>
  </si>
  <si>
    <r>
      <t>Margot J. Cramwinckel</t>
    </r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, Helen K. Coxall</t>
    </r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, Kasia K. Śliwińska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Marcel Polling</t>
    </r>
    <r>
      <rPr>
        <vertAlign val="superscript"/>
        <sz val="12"/>
        <color theme="1"/>
        <rFont val="Calibri"/>
        <family val="2"/>
      </rPr>
      <t>1*</t>
    </r>
    <r>
      <rPr>
        <sz val="12"/>
        <color theme="1"/>
        <rFont val="Calibri"/>
        <family val="2"/>
      </rPr>
      <t>, Dustin T. Harper</t>
    </r>
    <r>
      <rPr>
        <vertAlign val="superscript"/>
        <sz val="12"/>
        <color theme="1"/>
        <rFont val="Calibri"/>
        <family val="2"/>
      </rPr>
      <t>4#</t>
    </r>
    <r>
      <rPr>
        <sz val="12"/>
        <color theme="1"/>
        <rFont val="Calibri"/>
        <family val="2"/>
      </rPr>
      <t>, Peter K. Bijl</t>
    </r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, Henk Brinkhuis</t>
    </r>
    <r>
      <rPr>
        <vertAlign val="superscript"/>
        <sz val="12"/>
        <color theme="1"/>
        <rFont val="Calibri"/>
        <family val="2"/>
      </rPr>
      <t>1,5</t>
    </r>
    <r>
      <rPr>
        <sz val="12"/>
        <color theme="1"/>
        <rFont val="Calibri"/>
        <family val="2"/>
      </rPr>
      <t>, James S. Eldrett</t>
    </r>
    <r>
      <rPr>
        <vertAlign val="superscript"/>
        <sz val="12"/>
        <color theme="1"/>
        <rFont val="Calibri"/>
        <family val="2"/>
      </rPr>
      <t>6</t>
    </r>
    <r>
      <rPr>
        <sz val="12"/>
        <color theme="1"/>
        <rFont val="Calibri"/>
        <family val="2"/>
      </rPr>
      <t>, Alexander J. P. Houben</t>
    </r>
    <r>
      <rPr>
        <vertAlign val="superscript"/>
        <sz val="12"/>
        <color theme="1"/>
        <rFont val="Calibri"/>
        <family val="2"/>
      </rPr>
      <t>7</t>
    </r>
    <r>
      <rPr>
        <sz val="12"/>
        <color theme="1"/>
        <rFont val="Calibri"/>
        <family val="2"/>
      </rPr>
      <t>, Francien Peterse</t>
    </r>
    <r>
      <rPr>
        <vertAlign val="superscript"/>
        <sz val="12"/>
        <color theme="1"/>
        <rFont val="Calibri"/>
        <family val="2"/>
      </rPr>
      <t>1</t>
    </r>
    <r>
      <rPr>
        <sz val="12"/>
        <color theme="1"/>
        <rFont val="Calibri"/>
        <family val="2"/>
      </rPr>
      <t>, Stefan Schouten</t>
    </r>
    <r>
      <rPr>
        <vertAlign val="superscript"/>
        <sz val="12"/>
        <color theme="1"/>
        <rFont val="Calibri"/>
        <family val="2"/>
      </rPr>
      <t>1,5</t>
    </r>
    <r>
      <rPr>
        <sz val="12"/>
        <color theme="1"/>
        <rFont val="Calibri"/>
        <family val="2"/>
      </rPr>
      <t>, Gert-Jan Reichart</t>
    </r>
    <r>
      <rPr>
        <vertAlign val="superscript"/>
        <sz val="12"/>
        <color theme="1"/>
        <rFont val="Calibri"/>
        <family val="2"/>
      </rPr>
      <t>1,5</t>
    </r>
    <r>
      <rPr>
        <sz val="12"/>
        <color theme="1"/>
        <rFont val="Calibri"/>
        <family val="2"/>
      </rPr>
      <t>, James C. Zachos</t>
    </r>
    <r>
      <rPr>
        <vertAlign val="superscript"/>
        <sz val="12"/>
        <color theme="1"/>
        <rFont val="Calibri"/>
        <family val="2"/>
      </rPr>
      <t>3</t>
    </r>
    <r>
      <rPr>
        <sz val="12"/>
        <color theme="1"/>
        <rFont val="Calibri"/>
        <family val="2"/>
      </rPr>
      <t>, and Appy Sluijs</t>
    </r>
    <r>
      <rPr>
        <vertAlign val="superscript"/>
        <sz val="12"/>
        <color theme="1"/>
        <rFont val="Calibri"/>
        <family val="2"/>
      </rPr>
      <t>1</t>
    </r>
  </si>
  <si>
    <r>
      <t xml:space="preserve">Confidential manuscript submitted to </t>
    </r>
    <r>
      <rPr>
        <b/>
        <i/>
        <sz val="12"/>
        <color theme="1"/>
        <rFont val="Calibri"/>
        <family val="2"/>
      </rPr>
      <t>Paleoceanography and Paleoclimatology</t>
    </r>
  </si>
  <si>
    <t>Table 2</t>
  </si>
  <si>
    <t>Table 3</t>
  </si>
  <si>
    <t xml:space="preserve">GDGT distributions </t>
  </si>
  <si>
    <t>Table 4</t>
  </si>
  <si>
    <t>isoGDGTs</t>
  </si>
  <si>
    <t>brGDGTs</t>
  </si>
  <si>
    <t>TEX86</t>
  </si>
  <si>
    <t>BIT</t>
  </si>
  <si>
    <t>1292_iso</t>
  </si>
  <si>
    <t>1050_iso</t>
  </si>
  <si>
    <t>1036_iso</t>
  </si>
  <si>
    <t>IIIa</t>
  </si>
  <si>
    <t>IIIa'</t>
  </si>
  <si>
    <t>Iia</t>
  </si>
  <si>
    <t>Iia'</t>
  </si>
  <si>
    <t>Ia</t>
  </si>
  <si>
    <t>GDGT-0</t>
  </si>
  <si>
    <t>GDGT-1</t>
  </si>
  <si>
    <t>GDGT-2</t>
  </si>
  <si>
    <t>GDGT-3</t>
  </si>
  <si>
    <t>crenarcheol</t>
  </si>
  <si>
    <t>crenarcheol isomer</t>
  </si>
  <si>
    <t>depth (mbsf)</t>
  </si>
  <si>
    <t>age (Ma, GTS2012)</t>
  </si>
  <si>
    <t>Areoligera_Cpx.</t>
  </si>
  <si>
    <t>Batiacasphaera_spp.</t>
  </si>
  <si>
    <t>Cleistosphaeridium_spp.</t>
  </si>
  <si>
    <t>Cordosphaeridium_Cpx.</t>
  </si>
  <si>
    <t>Cordosphaeridium_gracile</t>
  </si>
  <si>
    <t>Dapsilidinium_spp.</t>
  </si>
  <si>
    <t>Deflandrea_spp.</t>
  </si>
  <si>
    <t>Enneadocysta_"Cpx."</t>
  </si>
  <si>
    <t>Hemiplacophora_semilunifera</t>
  </si>
  <si>
    <t>Heteraulacacysta_others</t>
  </si>
  <si>
    <t>Heteraulacacysta_porosa</t>
  </si>
  <si>
    <t>Impagidinium_spp.</t>
  </si>
  <si>
    <t>Lingulodinium_spp.</t>
  </si>
  <si>
    <t>Nematosphaeropsis_labyrinthus</t>
  </si>
  <si>
    <t>Operculodinium_spp.</t>
  </si>
  <si>
    <t>Other_Goniodomids</t>
  </si>
  <si>
    <t>Other_P-cyst</t>
  </si>
  <si>
    <t>Others</t>
  </si>
  <si>
    <t>Phthanoperidinium_distinctum</t>
  </si>
  <si>
    <t>Phthanoperidinium_spp._total</t>
  </si>
  <si>
    <t>Protoperidinioids</t>
  </si>
  <si>
    <t>Spiniferites_Cpx.</t>
  </si>
  <si>
    <t>Stoveracysta_spp.</t>
  </si>
  <si>
    <t>Tectatodinium_spp.</t>
  </si>
  <si>
    <t>Thalassiphora_spp.</t>
  </si>
  <si>
    <t>Wetzellioids</t>
  </si>
  <si>
    <t>oceanic</t>
  </si>
  <si>
    <t>outer neritic</t>
  </si>
  <si>
    <t>inner neritic</t>
  </si>
  <si>
    <t>goniodomids</t>
  </si>
  <si>
    <t>Table 1: GDGT distributions at Site 647 (areas)</t>
  </si>
  <si>
    <t>Table 2a: Relative abundances of dinocyst taxa at Site 647 (percentage of total dinocysts)</t>
  </si>
  <si>
    <t>Cerebrocysta and Corrudinium spp.</t>
  </si>
  <si>
    <t>Cribroperidinium spp, Apteodinium spp., Samlandia spp.</t>
  </si>
  <si>
    <t>SUM</t>
  </si>
  <si>
    <t>Svalbardella_spp.</t>
  </si>
  <si>
    <t>Heteraulacacysta_"cladoides"_sensu_Morgenroth1966</t>
  </si>
  <si>
    <t>Elytrocysta_and_Histiocysta_spp.</t>
  </si>
  <si>
    <t>alternative coastal proximity grouping</t>
  </si>
  <si>
    <t>acritarch</t>
  </si>
  <si>
    <t>dinocyst</t>
  </si>
  <si>
    <t>foram_lining</t>
  </si>
  <si>
    <t>pollen_other</t>
  </si>
  <si>
    <t>spore</t>
  </si>
  <si>
    <t>Table 2b: Absolute dinocyst content at Site 647 (cysts per gram sediment)</t>
  </si>
  <si>
    <t>algal_miscellaneous</t>
  </si>
  <si>
    <t>algal_prasinophyte</t>
  </si>
  <si>
    <t>pollen_bisaccate</t>
  </si>
  <si>
    <t>Palynological counts: dinocysts</t>
  </si>
  <si>
    <t>Palynological counts: palynomorphs</t>
  </si>
  <si>
    <t>core</t>
  </si>
  <si>
    <t>type</t>
  </si>
  <si>
    <t>section</t>
  </si>
  <si>
    <t>top_cm</t>
  </si>
  <si>
    <t>bot_cm</t>
  </si>
  <si>
    <t>species</t>
  </si>
  <si>
    <t>size_fraction</t>
  </si>
  <si>
    <t>d13C</t>
  </si>
  <si>
    <t>d18O</t>
  </si>
  <si>
    <t>d13C_sd</t>
  </si>
  <si>
    <t>d18O_sd</t>
  </si>
  <si>
    <t>647A</t>
  </si>
  <si>
    <t>R</t>
  </si>
  <si>
    <t>Chiloguembelina ototara</t>
  </si>
  <si>
    <t>63-150</t>
  </si>
  <si>
    <t>NA</t>
  </si>
  <si>
    <t>Globigerinatheka index</t>
  </si>
  <si>
    <t>150-300</t>
  </si>
  <si>
    <t>Pseudohastigerina micra</t>
  </si>
  <si>
    <t>Acarinina cf. mcgowrani 4-chambers</t>
  </si>
  <si>
    <t>Globoturborotalita cf. ouachitaensis</t>
  </si>
  <si>
    <t>Acarinina mix</t>
  </si>
  <si>
    <t>63-300</t>
  </si>
  <si>
    <t>Acarinina cf. collactea 5-chambers</t>
  </si>
  <si>
    <t>Acarinina bullbrooki</t>
  </si>
  <si>
    <t>Oridorsalis umbonatus (benthic)</t>
  </si>
  <si>
    <t>Acarinina cf collactea 5-chambers</t>
  </si>
  <si>
    <t>Hantkenina australis</t>
  </si>
  <si>
    <t>Turborotalia pomeroli</t>
  </si>
  <si>
    <t>Globorotaloides quadrocameratus</t>
  </si>
  <si>
    <t>647A-51R-1-121-123</t>
  </si>
  <si>
    <t>G. index</t>
  </si>
  <si>
    <t>C. ototara</t>
  </si>
  <si>
    <t>G. cf. ouachitaensis</t>
  </si>
  <si>
    <t>Acarinina spp.</t>
  </si>
  <si>
    <t>A. bullbrooki</t>
  </si>
  <si>
    <t>Acarinina cf. collactea</t>
  </si>
  <si>
    <t>Acarinina cf. mcgowrani</t>
  </si>
  <si>
    <t>G. quadrocameratus</t>
  </si>
  <si>
    <t>H. australis</t>
  </si>
  <si>
    <t>Mg/Ca (mmol/mol)</t>
  </si>
  <si>
    <t>Sr/Ca (mmol/mol)</t>
  </si>
  <si>
    <t>Mn/Ca (umol/mol)</t>
  </si>
  <si>
    <t>Fe/Ca (umol/mol)</t>
  </si>
  <si>
    <t>Planktonic foraminifera stable isotopes</t>
  </si>
  <si>
    <t>Sample</t>
  </si>
  <si>
    <t>author</t>
  </si>
  <si>
    <t>Arthur89</t>
  </si>
  <si>
    <t>647A-41-3, 58-61</t>
  </si>
  <si>
    <t>647A-41-5, 58-60</t>
  </si>
  <si>
    <t>647A-41R-6-54-56</t>
  </si>
  <si>
    <t>647A-42-3, 33-35</t>
  </si>
  <si>
    <t>647A-42R-5-56-58</t>
  </si>
  <si>
    <t>647A-43-1, 95-97</t>
  </si>
  <si>
    <t>647A-44-3, 42-46</t>
  </si>
  <si>
    <t>647A-45-1, 14-16</t>
  </si>
  <si>
    <t>647A-45R-1-60-62</t>
  </si>
  <si>
    <t>647A-45-2, 20-22</t>
  </si>
  <si>
    <t>647A-46R-2-78-80</t>
  </si>
  <si>
    <t>647A-54-6, 23-27</t>
  </si>
  <si>
    <t>647A-61CC</t>
  </si>
  <si>
    <t>647A-68-3, 74-76</t>
  </si>
  <si>
    <t>647A-30-4, 107-109</t>
  </si>
  <si>
    <t>647A-31-1, 132-134</t>
  </si>
  <si>
    <t>647A-42-3, 32-34</t>
  </si>
  <si>
    <t>647A-44-3, 24-26</t>
  </si>
  <si>
    <t>647A-33CC</t>
  </si>
  <si>
    <t>647A-60CC</t>
  </si>
  <si>
    <t>647A-30-1, 107-109</t>
  </si>
  <si>
    <t>647A-30-2, 25-27</t>
  </si>
  <si>
    <t>647A-35-3, 77-79</t>
  </si>
  <si>
    <t>647A-36-2, 49-51</t>
  </si>
  <si>
    <t>647A-43R-6-62-64</t>
  </si>
  <si>
    <t>647A-44R-3-50-52</t>
  </si>
  <si>
    <t>647A-46-1, 60-62</t>
  </si>
  <si>
    <t>647A-46R-7-17-19</t>
  </si>
  <si>
    <t>647A-47R-2-72-74</t>
  </si>
  <si>
    <t>647A-47R-3-107-109</t>
  </si>
  <si>
    <t>647A-47-5, 55-57</t>
  </si>
  <si>
    <t>647A-47R-4-133-136</t>
  </si>
  <si>
    <t>647A-47R-5-49-51</t>
  </si>
  <si>
    <t>647A-48-1, 106-108</t>
  </si>
  <si>
    <t>647A-48R-1-108-110</t>
  </si>
  <si>
    <t>647A-48R-2-135-137</t>
  </si>
  <si>
    <t>647A-48R-3-135-137</t>
  </si>
  <si>
    <t>647A-48-5, 104-106</t>
  </si>
  <si>
    <t>647A-49R-1-96-98</t>
  </si>
  <si>
    <t>647A-49R-2-106-108</t>
  </si>
  <si>
    <t>647A-49R-3-145-147</t>
  </si>
  <si>
    <t>647A-49R-5-3-5</t>
  </si>
  <si>
    <t>647A-49-5, 117-119</t>
  </si>
  <si>
    <t>647A-49R-6-50-52</t>
  </si>
  <si>
    <t>647A-49-6, 117-119</t>
  </si>
  <si>
    <t>647A-50R-1-3-5</t>
  </si>
  <si>
    <t>647A-50-1, 91-93</t>
  </si>
  <si>
    <t>647A-50R-2-58-60</t>
  </si>
  <si>
    <t>647A-50R-3-66-68</t>
  </si>
  <si>
    <t>647A-50R-4-86-88</t>
  </si>
  <si>
    <t>647A-50-5, 44-46</t>
  </si>
  <si>
    <t>647A-50R-5-112-114</t>
  </si>
  <si>
    <t>647A-50R-6-142-144</t>
  </si>
  <si>
    <t>647A-51R-2-145-147</t>
  </si>
  <si>
    <t>647A-51R-4-16-18</t>
  </si>
  <si>
    <t>647A-51-4, 69-71</t>
  </si>
  <si>
    <t>647A-51R-5-11-13</t>
  </si>
  <si>
    <t>647A-51-5, 49-51</t>
  </si>
  <si>
    <t>647A-51R-6-110-112</t>
  </si>
  <si>
    <t>647A-52R-2-41-43</t>
  </si>
  <si>
    <t>647A-52R-3-92-94</t>
  </si>
  <si>
    <t>647A-52R-4-135-137</t>
  </si>
  <si>
    <t>647A-52R-5-143-145</t>
  </si>
  <si>
    <t>647A-52R-7-3-5</t>
  </si>
  <si>
    <t>647A-53R-1-109-111</t>
  </si>
  <si>
    <t>647A-53R-2-143-145</t>
  </si>
  <si>
    <t>647A-53R-4-62-64</t>
  </si>
  <si>
    <t>647A-53-4, 84-87</t>
  </si>
  <si>
    <t>647A-53-5, 24-26</t>
  </si>
  <si>
    <t>647A-53R-5-115-117</t>
  </si>
  <si>
    <t>647A-54R-1-94-97</t>
  </si>
  <si>
    <t>647A-54R-2-106-108</t>
  </si>
  <si>
    <t>647A-54R-5-50-52</t>
  </si>
  <si>
    <t>647A-55CC</t>
  </si>
  <si>
    <t>hole</t>
  </si>
  <si>
    <t>This study</t>
  </si>
  <si>
    <t>d18O_unadjusted</t>
  </si>
  <si>
    <t>d13C_unadjusted</t>
  </si>
  <si>
    <t>Cibicidoides_spp.</t>
  </si>
  <si>
    <t>Oridorsalis_umbonatus</t>
  </si>
  <si>
    <t>Table 5</t>
  </si>
  <si>
    <t>Table 6</t>
  </si>
  <si>
    <t>Benthic foraminifera stable isotopes (this study and Arthur et al. 1989)</t>
  </si>
  <si>
    <t xml:space="preserve">Planktonic foraminifera trace elements </t>
  </si>
  <si>
    <t>Table 4: Stable carbon and oxygen isotopes of selected planktonic foraminiferal species and size fractions at Site 647</t>
  </si>
  <si>
    <t>Table 5: Trace elemental composition of selected planktonic foraminiferal species and size fractions at Site 647</t>
  </si>
  <si>
    <t>Table 6: Stable carbon and oxygen isotopes of selected benthic foraminiferal species at Site 647</t>
  </si>
  <si>
    <t>extraction batch</t>
  </si>
  <si>
    <t>KS_2012</t>
  </si>
  <si>
    <t>MP_2011</t>
  </si>
  <si>
    <t>MC_2018</t>
  </si>
  <si>
    <t>ODP leg</t>
  </si>
  <si>
    <t>coastal proximity grouping</t>
  </si>
  <si>
    <t>Table 3: Relative abundances of palynomorphs at Site 647 (percentage of total palynomorp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u/>
      <sz val="12"/>
      <color theme="10"/>
      <name val="Calibri"/>
      <family val="2"/>
    </font>
    <font>
      <b/>
      <i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1" applyFont="1" applyAlignment="1">
      <alignment horizontal="left" vertical="center"/>
    </xf>
    <xf numFmtId="0" fontId="5" fillId="0" borderId="0" xfId="0" applyFont="1" applyAlignment="1">
      <alignment horizontal="left"/>
    </xf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10" fillId="0" borderId="0" xfId="0" applyFont="1"/>
    <xf numFmtId="0" fontId="9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  <xf numFmtId="0" fontId="0" fillId="0" borderId="0" xfId="0" applyAlignment="1"/>
    <xf numFmtId="0" fontId="0" fillId="0" borderId="0" xfId="0" applyAlignment="1">
      <alignment horizontal="center" textRotation="90" wrapText="1"/>
    </xf>
    <xf numFmtId="0" fontId="1" fillId="0" borderId="0" xfId="0" applyFont="1" applyAlignment="1">
      <alignment horizontal="center" textRotation="90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textRotation="90" wrapText="1"/>
    </xf>
    <xf numFmtId="0" fontId="1" fillId="0" borderId="0" xfId="0" applyFont="1" applyAlignment="1"/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right" vertical="center" wrapText="1"/>
    </xf>
    <xf numFmtId="0" fontId="0" fillId="0" borderId="0" xfId="0" applyAlignment="1">
      <alignment horizontal="right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/>
    <xf numFmtId="2" fontId="11" fillId="0" borderId="0" xfId="0" applyNumberFormat="1" applyFont="1" applyFill="1" applyBorder="1"/>
    <xf numFmtId="0" fontId="0" fillId="0" borderId="0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m.j.cramwinckel@uu.nl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9061A-B349-AD46-BF25-CDCAA215ADB6}">
  <dimension ref="A1:I27"/>
  <sheetViews>
    <sheetView tabSelected="1" workbookViewId="0"/>
  </sheetViews>
  <sheetFormatPr defaultColWidth="10.875" defaultRowHeight="15.75" x14ac:dyDescent="0.25"/>
  <cols>
    <col min="1" max="16384" width="10.875" style="2"/>
  </cols>
  <sheetData>
    <row r="1" spans="1:9" x14ac:dyDescent="0.25">
      <c r="A1" s="2" t="s">
        <v>0</v>
      </c>
    </row>
    <row r="3" spans="1:9" ht="15.95" customHeight="1" x14ac:dyDescent="0.25">
      <c r="A3" s="29" t="s">
        <v>1</v>
      </c>
      <c r="B3" s="29"/>
      <c r="C3" s="29"/>
      <c r="D3" s="29"/>
      <c r="E3" s="29"/>
      <c r="F3" s="29"/>
      <c r="G3" s="29"/>
      <c r="H3" s="29"/>
      <c r="I3" s="29"/>
    </row>
    <row r="4" spans="1:9" ht="15.95" customHeight="1" x14ac:dyDescent="0.25">
      <c r="A4" s="29"/>
      <c r="B4" s="29"/>
      <c r="C4" s="29"/>
      <c r="D4" s="29"/>
      <c r="E4" s="29"/>
      <c r="F4" s="29"/>
      <c r="G4" s="29"/>
      <c r="H4" s="29"/>
      <c r="I4" s="29"/>
    </row>
    <row r="5" spans="1:9" x14ac:dyDescent="0.25">
      <c r="A5" s="3" t="s">
        <v>15</v>
      </c>
    </row>
    <row r="6" spans="1:9" x14ac:dyDescent="0.25">
      <c r="A6" s="1"/>
    </row>
    <row r="7" spans="1:9" ht="18" x14ac:dyDescent="0.25">
      <c r="A7" s="1" t="s">
        <v>14</v>
      </c>
    </row>
    <row r="8" spans="1:9" x14ac:dyDescent="0.25">
      <c r="A8" s="1"/>
    </row>
    <row r="9" spans="1:9" ht="18" x14ac:dyDescent="0.25">
      <c r="A9" s="4" t="s">
        <v>5</v>
      </c>
    </row>
    <row r="10" spans="1:9" ht="18" x14ac:dyDescent="0.25">
      <c r="A10" s="4" t="s">
        <v>6</v>
      </c>
    </row>
    <row r="11" spans="1:9" ht="18" x14ac:dyDescent="0.25">
      <c r="A11" s="4" t="s">
        <v>7</v>
      </c>
    </row>
    <row r="12" spans="1:9" ht="18" x14ac:dyDescent="0.25">
      <c r="A12" s="4" t="s">
        <v>8</v>
      </c>
    </row>
    <row r="13" spans="1:9" ht="18" x14ac:dyDescent="0.25">
      <c r="A13" s="4" t="s">
        <v>9</v>
      </c>
    </row>
    <row r="14" spans="1:9" ht="18" x14ac:dyDescent="0.25">
      <c r="A14" s="4" t="s">
        <v>10</v>
      </c>
    </row>
    <row r="15" spans="1:9" ht="18" x14ac:dyDescent="0.25">
      <c r="A15" s="4" t="s">
        <v>11</v>
      </c>
    </row>
    <row r="16" spans="1:9" ht="18" x14ac:dyDescent="0.25">
      <c r="A16" s="4" t="s">
        <v>12</v>
      </c>
    </row>
    <row r="17" spans="1:2" x14ac:dyDescent="0.25">
      <c r="A17" s="1" t="s">
        <v>2</v>
      </c>
    </row>
    <row r="19" spans="1:2" x14ac:dyDescent="0.25">
      <c r="A19" s="5" t="s">
        <v>3</v>
      </c>
    </row>
    <row r="21" spans="1:2" x14ac:dyDescent="0.25">
      <c r="A21" s="6" t="s">
        <v>13</v>
      </c>
    </row>
    <row r="22" spans="1:2" x14ac:dyDescent="0.25">
      <c r="A22" s="2" t="s">
        <v>4</v>
      </c>
      <c r="B22" s="2" t="s">
        <v>18</v>
      </c>
    </row>
    <row r="23" spans="1:2" x14ac:dyDescent="0.25">
      <c r="A23" s="2" t="s">
        <v>16</v>
      </c>
      <c r="B23" s="2" t="s">
        <v>88</v>
      </c>
    </row>
    <row r="24" spans="1:2" x14ac:dyDescent="0.25">
      <c r="A24" s="2" t="s">
        <v>17</v>
      </c>
      <c r="B24" s="2" t="s">
        <v>89</v>
      </c>
    </row>
    <row r="25" spans="1:2" x14ac:dyDescent="0.25">
      <c r="A25" s="2" t="s">
        <v>19</v>
      </c>
      <c r="B25" s="2" t="s">
        <v>134</v>
      </c>
    </row>
    <row r="26" spans="1:2" x14ac:dyDescent="0.25">
      <c r="A26" s="2" t="s">
        <v>218</v>
      </c>
      <c r="B26" s="2" t="s">
        <v>221</v>
      </c>
    </row>
    <row r="27" spans="1:2" x14ac:dyDescent="0.25">
      <c r="A27" s="2" t="s">
        <v>219</v>
      </c>
      <c r="B27" s="2" t="s">
        <v>220</v>
      </c>
    </row>
  </sheetData>
  <mergeCells count="1">
    <mergeCell ref="A3:I4"/>
  </mergeCells>
  <hyperlinks>
    <hyperlink ref="A19" r:id="rId1" display="mailto:m.j.cramwinckel@uu.nl)" xr:uid="{5881C279-C28F-A141-9F2F-3B2220802BE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6ECAF-8097-4347-82FD-384C1FA9B9CE}">
  <dimension ref="A1:W63"/>
  <sheetViews>
    <sheetView zoomScale="85" zoomScaleNormal="85" workbookViewId="0">
      <selection activeCell="A4" sqref="A4:G4"/>
    </sheetView>
  </sheetViews>
  <sheetFormatPr defaultColWidth="11" defaultRowHeight="15.75" x14ac:dyDescent="0.25"/>
  <cols>
    <col min="8" max="10" width="14.625" customWidth="1"/>
  </cols>
  <sheetData>
    <row r="1" spans="1:23" ht="30.95" customHeight="1" x14ac:dyDescent="0.25">
      <c r="A1" s="11" t="s">
        <v>70</v>
      </c>
    </row>
    <row r="2" spans="1:23" s="9" customFormat="1" ht="24" customHeight="1" x14ac:dyDescent="0.25">
      <c r="K2" s="30" t="s">
        <v>20</v>
      </c>
      <c r="L2" s="30"/>
      <c r="M2" s="30"/>
      <c r="N2" s="30"/>
      <c r="O2" s="30"/>
      <c r="P2" s="30"/>
      <c r="Q2" s="30" t="s">
        <v>21</v>
      </c>
      <c r="R2" s="30"/>
      <c r="S2" s="30"/>
      <c r="T2" s="30"/>
      <c r="U2" s="30"/>
    </row>
    <row r="3" spans="1:23" s="21" customFormat="1" ht="38.1" customHeight="1" x14ac:dyDescent="0.25">
      <c r="A3" s="10"/>
      <c r="B3" s="10"/>
      <c r="D3" s="10"/>
      <c r="K3" s="21" t="s">
        <v>32</v>
      </c>
      <c r="L3" s="21" t="s">
        <v>33</v>
      </c>
      <c r="M3" s="21" t="s">
        <v>34</v>
      </c>
      <c r="N3" s="21" t="s">
        <v>35</v>
      </c>
      <c r="O3" s="21" t="s">
        <v>36</v>
      </c>
      <c r="P3" s="21" t="s">
        <v>37</v>
      </c>
      <c r="Q3" s="21" t="s">
        <v>27</v>
      </c>
      <c r="R3" s="21" t="s">
        <v>28</v>
      </c>
      <c r="S3" s="21" t="s">
        <v>29</v>
      </c>
      <c r="T3" s="21" t="s">
        <v>30</v>
      </c>
      <c r="U3" s="21" t="s">
        <v>31</v>
      </c>
      <c r="V3" s="21" t="s">
        <v>22</v>
      </c>
      <c r="W3" s="21" t="s">
        <v>23</v>
      </c>
    </row>
    <row r="4" spans="1:23" s="21" customFormat="1" ht="33.950000000000003" customHeight="1" x14ac:dyDescent="0.25">
      <c r="A4" s="21" t="s">
        <v>229</v>
      </c>
      <c r="B4" s="21" t="s">
        <v>212</v>
      </c>
      <c r="C4" s="21" t="s">
        <v>90</v>
      </c>
      <c r="D4" s="21" t="s">
        <v>91</v>
      </c>
      <c r="E4" s="10" t="s">
        <v>92</v>
      </c>
      <c r="F4" s="10" t="s">
        <v>93</v>
      </c>
      <c r="G4" s="10" t="s">
        <v>94</v>
      </c>
      <c r="H4" s="21" t="s">
        <v>38</v>
      </c>
      <c r="I4" s="21" t="s">
        <v>39</v>
      </c>
      <c r="J4" s="21" t="s">
        <v>225</v>
      </c>
      <c r="K4" s="21">
        <v>1302</v>
      </c>
      <c r="L4" s="21">
        <v>1300</v>
      </c>
      <c r="M4" s="21">
        <v>1298</v>
      </c>
      <c r="N4" s="21">
        <v>1296</v>
      </c>
      <c r="O4" s="21">
        <v>1292</v>
      </c>
      <c r="P4" s="21" t="s">
        <v>24</v>
      </c>
      <c r="Q4" s="21">
        <v>1050</v>
      </c>
      <c r="R4" s="21" t="s">
        <v>25</v>
      </c>
      <c r="S4" s="21">
        <v>1036</v>
      </c>
      <c r="T4" s="21" t="s">
        <v>26</v>
      </c>
      <c r="U4" s="21">
        <v>1022</v>
      </c>
    </row>
    <row r="5" spans="1:23" x14ac:dyDescent="0.25">
      <c r="A5" s="27">
        <v>105</v>
      </c>
      <c r="B5" s="27" t="s">
        <v>101</v>
      </c>
      <c r="C5" s="27">
        <v>42</v>
      </c>
      <c r="D5" s="27" t="s">
        <v>102</v>
      </c>
      <c r="E5" s="27">
        <v>2</v>
      </c>
      <c r="F5" s="27">
        <v>100</v>
      </c>
      <c r="G5" s="27">
        <v>102</v>
      </c>
      <c r="H5" s="7">
        <v>397.6</v>
      </c>
      <c r="I5" s="7">
        <v>38.574996949999999</v>
      </c>
      <c r="J5" s="26" t="s">
        <v>226</v>
      </c>
      <c r="K5" s="8">
        <v>105888</v>
      </c>
      <c r="L5" s="8">
        <v>23679.4</v>
      </c>
      <c r="M5" s="8">
        <v>23229</v>
      </c>
      <c r="N5" s="8">
        <v>4909.9814500000002</v>
      </c>
      <c r="O5" s="8">
        <v>193898</v>
      </c>
      <c r="P5" s="8">
        <v>17511.5</v>
      </c>
      <c r="Q5" s="8">
        <v>2459.12329</v>
      </c>
      <c r="R5" s="8">
        <v>7777.1254900000004</v>
      </c>
      <c r="S5" s="8">
        <v>11858</v>
      </c>
      <c r="T5" s="8">
        <v>5620.2128899999998</v>
      </c>
      <c r="U5" s="8">
        <v>142774</v>
      </c>
      <c r="V5" s="7">
        <v>0.65845318799999997</v>
      </c>
      <c r="W5" s="7">
        <v>0.46787814500000002</v>
      </c>
    </row>
    <row r="6" spans="1:23" x14ac:dyDescent="0.25">
      <c r="A6">
        <v>105</v>
      </c>
      <c r="B6" s="27" t="s">
        <v>101</v>
      </c>
      <c r="C6">
        <v>42</v>
      </c>
      <c r="D6" s="28" t="s">
        <v>102</v>
      </c>
      <c r="E6">
        <v>5</v>
      </c>
      <c r="F6">
        <v>90</v>
      </c>
      <c r="G6">
        <v>92</v>
      </c>
      <c r="H6" s="7">
        <v>402</v>
      </c>
      <c r="I6" s="7">
        <v>38.706309150000003</v>
      </c>
      <c r="J6" t="s">
        <v>226</v>
      </c>
      <c r="K6" s="8">
        <v>125026</v>
      </c>
      <c r="L6" s="8">
        <v>29528.400000000001</v>
      </c>
      <c r="M6" s="8">
        <v>33526.6</v>
      </c>
      <c r="N6" s="8">
        <v>8099.3525399999999</v>
      </c>
      <c r="O6" s="8">
        <v>262967</v>
      </c>
      <c r="P6" s="8">
        <v>27332.799999999999</v>
      </c>
      <c r="Q6" s="8">
        <v>3155.0322299999998</v>
      </c>
      <c r="R6" s="8">
        <v>7204.1616199999999</v>
      </c>
      <c r="S6" s="8">
        <v>15036.3</v>
      </c>
      <c r="T6" s="8">
        <v>6746.4882799999996</v>
      </c>
      <c r="U6" s="8">
        <v>144561</v>
      </c>
      <c r="V6" s="7">
        <v>0.70018018400000004</v>
      </c>
      <c r="W6" s="7">
        <v>0.40189912700000002</v>
      </c>
    </row>
    <row r="7" spans="1:23" x14ac:dyDescent="0.25">
      <c r="A7">
        <v>105</v>
      </c>
      <c r="B7" s="27" t="s">
        <v>101</v>
      </c>
      <c r="C7">
        <v>42</v>
      </c>
      <c r="D7" s="27" t="s">
        <v>102</v>
      </c>
      <c r="E7">
        <v>5</v>
      </c>
      <c r="F7">
        <v>130</v>
      </c>
      <c r="G7">
        <v>132</v>
      </c>
      <c r="H7" s="7">
        <v>402.4</v>
      </c>
      <c r="I7" s="7">
        <v>38.717591390000003</v>
      </c>
      <c r="J7" t="s">
        <v>227</v>
      </c>
      <c r="K7" s="8">
        <v>38047.800000000003</v>
      </c>
      <c r="L7" s="8">
        <v>8828.5947300000007</v>
      </c>
      <c r="M7" s="8">
        <v>8692.8144499999999</v>
      </c>
      <c r="N7" s="8">
        <v>1907.38293</v>
      </c>
      <c r="O7" s="8">
        <v>64362</v>
      </c>
      <c r="P7" s="8">
        <v>5664.8071300000001</v>
      </c>
      <c r="Q7" s="8">
        <v>1434.18896</v>
      </c>
      <c r="R7" s="8">
        <v>3582.8264199999999</v>
      </c>
      <c r="S7" s="8">
        <v>7184.9643599999999</v>
      </c>
      <c r="T7" s="8">
        <v>3067.5227100000002</v>
      </c>
      <c r="U7" s="8">
        <v>91008.2</v>
      </c>
      <c r="V7" s="7">
        <v>0.64817343900000002</v>
      </c>
      <c r="W7" s="7">
        <v>0.62281931400000001</v>
      </c>
    </row>
    <row r="8" spans="1:23" x14ac:dyDescent="0.25">
      <c r="A8">
        <v>105</v>
      </c>
      <c r="B8" s="27" t="s">
        <v>101</v>
      </c>
      <c r="C8">
        <v>43</v>
      </c>
      <c r="D8" s="28" t="s">
        <v>102</v>
      </c>
      <c r="E8">
        <v>1</v>
      </c>
      <c r="F8">
        <v>70</v>
      </c>
      <c r="G8">
        <v>72</v>
      </c>
      <c r="H8" s="7">
        <v>405.5</v>
      </c>
      <c r="I8" s="7">
        <v>38.805028759999999</v>
      </c>
      <c r="J8" t="s">
        <v>227</v>
      </c>
      <c r="K8" s="8">
        <v>170397</v>
      </c>
      <c r="L8" s="8">
        <v>39044.300000000003</v>
      </c>
      <c r="M8" s="8">
        <v>40912.9</v>
      </c>
      <c r="N8" s="8">
        <v>9726.0878900000007</v>
      </c>
      <c r="O8" s="8">
        <v>338390</v>
      </c>
      <c r="P8" s="8">
        <v>29133.9</v>
      </c>
      <c r="Q8" s="8">
        <v>2033.9589800000001</v>
      </c>
      <c r="R8" s="8">
        <v>6248.4043000000001</v>
      </c>
      <c r="S8" s="8">
        <v>11303.8</v>
      </c>
      <c r="T8" s="8">
        <v>5262.0336900000002</v>
      </c>
      <c r="U8" s="8">
        <v>122986</v>
      </c>
      <c r="V8" s="7">
        <v>0.671391819</v>
      </c>
      <c r="W8" s="7">
        <v>0.30404533099999997</v>
      </c>
    </row>
    <row r="9" spans="1:23" x14ac:dyDescent="0.25">
      <c r="A9">
        <v>105</v>
      </c>
      <c r="B9" s="27" t="s">
        <v>101</v>
      </c>
      <c r="C9">
        <v>43</v>
      </c>
      <c r="D9" s="27" t="s">
        <v>102</v>
      </c>
      <c r="E9">
        <v>2</v>
      </c>
      <c r="F9">
        <v>128</v>
      </c>
      <c r="G9">
        <v>130</v>
      </c>
      <c r="H9" s="7">
        <v>407.58</v>
      </c>
      <c r="I9" s="7">
        <v>38.863696419999997</v>
      </c>
      <c r="J9" t="s">
        <v>227</v>
      </c>
      <c r="K9" s="8">
        <v>87442.5</v>
      </c>
      <c r="L9" s="8">
        <v>21771.200000000001</v>
      </c>
      <c r="M9" s="8">
        <v>23322.5</v>
      </c>
      <c r="N9" s="8">
        <v>5401.0932599999996</v>
      </c>
      <c r="O9" s="8">
        <v>188176</v>
      </c>
      <c r="P9" s="8">
        <v>18049.400000000001</v>
      </c>
      <c r="Q9" s="8">
        <v>1346.3298299999999</v>
      </c>
      <c r="R9" s="8">
        <v>3249.6796899999999</v>
      </c>
      <c r="S9" s="8">
        <v>5475.6069299999999</v>
      </c>
      <c r="T9" s="8">
        <v>2682.4992699999998</v>
      </c>
      <c r="U9" s="8">
        <v>55832.6</v>
      </c>
      <c r="V9" s="7">
        <v>0.68237717899999994</v>
      </c>
      <c r="W9" s="7">
        <v>0.26712100900000002</v>
      </c>
    </row>
    <row r="10" spans="1:23" x14ac:dyDescent="0.25">
      <c r="A10">
        <v>105</v>
      </c>
      <c r="B10" s="27" t="s">
        <v>101</v>
      </c>
      <c r="C10">
        <v>43</v>
      </c>
      <c r="D10" s="28" t="s">
        <v>102</v>
      </c>
      <c r="E10">
        <v>4</v>
      </c>
      <c r="F10">
        <v>70</v>
      </c>
      <c r="G10">
        <v>72</v>
      </c>
      <c r="H10" s="7">
        <v>410</v>
      </c>
      <c r="I10" s="7">
        <v>38.931953980000003</v>
      </c>
      <c r="J10" t="s">
        <v>227</v>
      </c>
      <c r="K10" s="8">
        <v>160687</v>
      </c>
      <c r="L10" s="8">
        <v>34837.599999999999</v>
      </c>
      <c r="M10" s="8">
        <v>32913.300000000003</v>
      </c>
      <c r="N10" s="8">
        <v>8095.2607399999997</v>
      </c>
      <c r="O10" s="8">
        <v>284818</v>
      </c>
      <c r="P10" s="8">
        <v>23394.400000000001</v>
      </c>
      <c r="Q10" s="8">
        <v>2308.28442</v>
      </c>
      <c r="R10" s="8">
        <v>5571.9326199999996</v>
      </c>
      <c r="S10" s="8">
        <v>10721.5</v>
      </c>
      <c r="T10" s="8">
        <v>4403.8012699999999</v>
      </c>
      <c r="U10" s="8">
        <v>101709</v>
      </c>
      <c r="V10" s="7">
        <v>0.64895804999999995</v>
      </c>
      <c r="W10" s="7">
        <v>0.30452897600000001</v>
      </c>
    </row>
    <row r="11" spans="1:23" x14ac:dyDescent="0.25">
      <c r="A11">
        <v>105</v>
      </c>
      <c r="B11" s="27" t="s">
        <v>101</v>
      </c>
      <c r="C11">
        <v>43</v>
      </c>
      <c r="D11" s="27" t="s">
        <v>102</v>
      </c>
      <c r="E11">
        <v>5</v>
      </c>
      <c r="F11">
        <v>70</v>
      </c>
      <c r="G11">
        <v>72</v>
      </c>
      <c r="H11" s="7">
        <v>411.5</v>
      </c>
      <c r="I11" s="7">
        <v>38.97426239</v>
      </c>
      <c r="J11" t="s">
        <v>227</v>
      </c>
      <c r="K11" s="8">
        <v>155874</v>
      </c>
      <c r="L11" s="8">
        <v>40500.1</v>
      </c>
      <c r="M11" s="8">
        <v>41907.599999999999</v>
      </c>
      <c r="N11" s="8">
        <v>10452.700000000001</v>
      </c>
      <c r="O11" s="8">
        <v>305440</v>
      </c>
      <c r="P11" s="8">
        <v>21577.1</v>
      </c>
      <c r="Q11" s="8">
        <v>10057.6</v>
      </c>
      <c r="R11" s="8">
        <v>8596.3847700000006</v>
      </c>
      <c r="S11" s="8">
        <v>9290.1591800000006</v>
      </c>
      <c r="T11" s="8">
        <v>4286.5908200000003</v>
      </c>
      <c r="U11" s="8">
        <v>86673.8</v>
      </c>
      <c r="V11" s="7">
        <v>0.64609415599999998</v>
      </c>
      <c r="W11" s="7">
        <v>0.28020753199999998</v>
      </c>
    </row>
    <row r="12" spans="1:23" x14ac:dyDescent="0.25">
      <c r="A12">
        <v>105</v>
      </c>
      <c r="B12" s="27" t="s">
        <v>101</v>
      </c>
      <c r="C12">
        <v>43</v>
      </c>
      <c r="D12" s="28" t="s">
        <v>102</v>
      </c>
      <c r="E12">
        <v>5</v>
      </c>
      <c r="F12">
        <v>120</v>
      </c>
      <c r="G12">
        <v>122</v>
      </c>
      <c r="H12" s="7">
        <v>412</v>
      </c>
      <c r="I12" s="7">
        <v>38.988365190000003</v>
      </c>
      <c r="J12" t="s">
        <v>226</v>
      </c>
      <c r="K12" s="8">
        <v>580323</v>
      </c>
      <c r="L12" s="8">
        <v>122169</v>
      </c>
      <c r="M12" s="8">
        <v>117168</v>
      </c>
      <c r="N12" s="8">
        <v>28350.7</v>
      </c>
      <c r="O12" s="8">
        <v>1206230</v>
      </c>
      <c r="P12" s="8">
        <v>90058.7</v>
      </c>
      <c r="Q12" s="8">
        <v>5164.3110399999996</v>
      </c>
      <c r="R12" s="8">
        <v>11497.9</v>
      </c>
      <c r="S12" s="8">
        <v>18449.2</v>
      </c>
      <c r="T12" s="8">
        <v>7113.7475599999998</v>
      </c>
      <c r="U12" s="8">
        <v>171230</v>
      </c>
      <c r="V12" s="7">
        <v>0.658503901</v>
      </c>
      <c r="W12" s="7">
        <v>0.150353871</v>
      </c>
    </row>
    <row r="13" spans="1:23" x14ac:dyDescent="0.25">
      <c r="A13">
        <v>105</v>
      </c>
      <c r="B13" s="27" t="s">
        <v>101</v>
      </c>
      <c r="C13">
        <v>44</v>
      </c>
      <c r="D13" s="27" t="s">
        <v>102</v>
      </c>
      <c r="E13">
        <v>2</v>
      </c>
      <c r="F13">
        <v>0</v>
      </c>
      <c r="G13">
        <v>2</v>
      </c>
      <c r="H13" s="7">
        <v>416</v>
      </c>
      <c r="I13" s="7">
        <v>39.101187600000003</v>
      </c>
      <c r="J13" t="s">
        <v>226</v>
      </c>
      <c r="K13" s="8">
        <v>32353.8</v>
      </c>
      <c r="L13" s="8">
        <v>6832.2324200000003</v>
      </c>
      <c r="M13" s="8">
        <v>6020.3266599999997</v>
      </c>
      <c r="N13" s="8">
        <v>1430.07043</v>
      </c>
      <c r="O13" s="8">
        <v>54379.4</v>
      </c>
      <c r="P13" s="8">
        <v>4350.2372999999998</v>
      </c>
      <c r="Q13" s="8"/>
      <c r="R13" s="8">
        <v>2766.0859399999999</v>
      </c>
      <c r="S13" s="8">
        <v>3528.4016099999999</v>
      </c>
      <c r="T13" s="8">
        <v>2199.7717299999999</v>
      </c>
      <c r="U13" s="8">
        <v>48309.9</v>
      </c>
      <c r="V13" s="7">
        <v>0.63332360600000004</v>
      </c>
      <c r="W13" s="7">
        <v>0.510904307</v>
      </c>
    </row>
    <row r="14" spans="1:23" x14ac:dyDescent="0.25">
      <c r="A14">
        <v>105</v>
      </c>
      <c r="B14" s="27" t="s">
        <v>101</v>
      </c>
      <c r="C14">
        <v>44</v>
      </c>
      <c r="D14" s="28" t="s">
        <v>102</v>
      </c>
      <c r="E14">
        <v>2</v>
      </c>
      <c r="F14">
        <v>10</v>
      </c>
      <c r="G14">
        <v>12</v>
      </c>
      <c r="H14" s="7">
        <v>416</v>
      </c>
      <c r="I14" s="7">
        <v>39.101187600000003</v>
      </c>
      <c r="J14" t="s">
        <v>227</v>
      </c>
      <c r="K14" s="8">
        <v>58188.4</v>
      </c>
      <c r="L14" s="8">
        <v>11744.7</v>
      </c>
      <c r="M14" s="8">
        <v>11194.7</v>
      </c>
      <c r="N14" s="8">
        <v>2737.9384799999998</v>
      </c>
      <c r="O14" s="8">
        <v>93250.3</v>
      </c>
      <c r="P14" s="8">
        <v>8162.55566</v>
      </c>
      <c r="Q14" s="8">
        <v>1255.6484399999999</v>
      </c>
      <c r="R14" s="8">
        <v>3169.37646</v>
      </c>
      <c r="S14" s="8">
        <v>5696.9160199999997</v>
      </c>
      <c r="T14" s="8">
        <v>2921.1782199999998</v>
      </c>
      <c r="U14" s="8">
        <v>92971.7</v>
      </c>
      <c r="V14" s="7">
        <v>0.65293331099999996</v>
      </c>
      <c r="W14" s="7">
        <v>0.53202898499999995</v>
      </c>
    </row>
    <row r="15" spans="1:23" x14ac:dyDescent="0.25">
      <c r="A15">
        <v>105</v>
      </c>
      <c r="B15" s="27" t="s">
        <v>101</v>
      </c>
      <c r="C15">
        <v>44</v>
      </c>
      <c r="D15" s="27" t="s">
        <v>102</v>
      </c>
      <c r="E15">
        <v>4</v>
      </c>
      <c r="F15">
        <v>95</v>
      </c>
      <c r="G15">
        <v>97</v>
      </c>
      <c r="H15" s="7">
        <v>419.95</v>
      </c>
      <c r="I15" s="7">
        <v>39.212599740000002</v>
      </c>
      <c r="J15" t="s">
        <v>226</v>
      </c>
      <c r="K15" s="8">
        <v>41699.9</v>
      </c>
      <c r="L15" s="8">
        <v>8379.1601599999995</v>
      </c>
      <c r="M15" s="8">
        <v>7583.5649400000002</v>
      </c>
      <c r="N15" s="8">
        <v>1189.2777100000001</v>
      </c>
      <c r="O15" s="8">
        <v>69250</v>
      </c>
      <c r="P15" s="8">
        <v>5355.9165000000003</v>
      </c>
      <c r="Q15" s="8"/>
      <c r="R15" s="8">
        <v>1859.2364500000001</v>
      </c>
      <c r="S15" s="8">
        <v>1864.6374499999999</v>
      </c>
      <c r="T15" s="8">
        <v>1686.5279499999999</v>
      </c>
      <c r="U15" s="8">
        <v>21400</v>
      </c>
      <c r="V15" s="7">
        <v>0.627723912</v>
      </c>
      <c r="W15" s="7">
        <v>0.27909941399999999</v>
      </c>
    </row>
    <row r="16" spans="1:23" x14ac:dyDescent="0.25">
      <c r="A16">
        <v>105</v>
      </c>
      <c r="B16" s="27" t="s">
        <v>101</v>
      </c>
      <c r="C16">
        <v>44</v>
      </c>
      <c r="D16" s="28" t="s">
        <v>102</v>
      </c>
      <c r="E16">
        <v>5</v>
      </c>
      <c r="F16">
        <v>40</v>
      </c>
      <c r="G16">
        <v>42</v>
      </c>
      <c r="H16" s="7">
        <v>420.9</v>
      </c>
      <c r="I16" s="7">
        <v>39.23939506</v>
      </c>
      <c r="J16" t="s">
        <v>227</v>
      </c>
      <c r="K16" s="8">
        <v>175550</v>
      </c>
      <c r="L16" s="8">
        <v>56755</v>
      </c>
      <c r="M16" s="8">
        <v>56136.800000000003</v>
      </c>
      <c r="N16" s="8">
        <v>12921.3</v>
      </c>
      <c r="O16" s="8">
        <v>328667</v>
      </c>
      <c r="P16" s="8">
        <v>12379.7</v>
      </c>
      <c r="Q16" s="8">
        <v>12714.5</v>
      </c>
      <c r="R16" s="8">
        <v>13950.9</v>
      </c>
      <c r="S16" s="8">
        <v>6874.8427700000002</v>
      </c>
      <c r="T16" s="8">
        <v>5675.1469699999998</v>
      </c>
      <c r="U16" s="8">
        <v>44939.5</v>
      </c>
      <c r="V16" s="7">
        <v>0.58930566600000001</v>
      </c>
      <c r="W16" s="7">
        <v>0.20385278000000001</v>
      </c>
    </row>
    <row r="17" spans="1:23" x14ac:dyDescent="0.25">
      <c r="A17">
        <v>105</v>
      </c>
      <c r="B17" s="27" t="s">
        <v>101</v>
      </c>
      <c r="C17">
        <v>45</v>
      </c>
      <c r="D17" s="27" t="s">
        <v>102</v>
      </c>
      <c r="E17">
        <v>1</v>
      </c>
      <c r="F17">
        <v>139</v>
      </c>
      <c r="G17">
        <v>141</v>
      </c>
      <c r="H17" s="7">
        <v>425.49</v>
      </c>
      <c r="I17" s="7">
        <v>39.368858789999997</v>
      </c>
      <c r="J17" t="s">
        <v>226</v>
      </c>
      <c r="K17" s="8">
        <v>74658</v>
      </c>
      <c r="L17" s="8">
        <v>15403.8</v>
      </c>
      <c r="M17" s="8">
        <v>13219.5</v>
      </c>
      <c r="N17" s="8">
        <v>3772.3081099999999</v>
      </c>
      <c r="O17" s="8">
        <v>140779</v>
      </c>
      <c r="P17" s="8">
        <v>9848.14941</v>
      </c>
      <c r="Q17" s="8"/>
      <c r="R17" s="8">
        <v>2125.49683</v>
      </c>
      <c r="S17" s="8">
        <v>2892.5839799999999</v>
      </c>
      <c r="T17" s="8">
        <v>1495.28394</v>
      </c>
      <c r="U17" s="8">
        <v>41240.400000000001</v>
      </c>
      <c r="V17" s="7">
        <v>0.63535914199999999</v>
      </c>
      <c r="W17" s="7">
        <v>0.25329159499999998</v>
      </c>
    </row>
    <row r="18" spans="1:23" x14ac:dyDescent="0.25">
      <c r="A18">
        <v>105</v>
      </c>
      <c r="B18" s="27" t="s">
        <v>101</v>
      </c>
      <c r="C18">
        <v>45</v>
      </c>
      <c r="D18" s="28" t="s">
        <v>102</v>
      </c>
      <c r="E18">
        <v>3</v>
      </c>
      <c r="F18">
        <v>65</v>
      </c>
      <c r="G18">
        <v>67</v>
      </c>
      <c r="H18" s="7">
        <v>426.8</v>
      </c>
      <c r="I18" s="7">
        <v>39.405808129999997</v>
      </c>
      <c r="J18" t="s">
        <v>227</v>
      </c>
      <c r="K18" s="8">
        <v>249921</v>
      </c>
      <c r="L18" s="8">
        <v>50668</v>
      </c>
      <c r="M18" s="8">
        <v>43614.400000000001</v>
      </c>
      <c r="N18" s="8">
        <v>10313.700000000001</v>
      </c>
      <c r="O18" s="8">
        <v>454801</v>
      </c>
      <c r="P18" s="8">
        <v>32790.300000000003</v>
      </c>
      <c r="Q18" s="8">
        <v>2495.0534699999998</v>
      </c>
      <c r="R18" s="8">
        <v>6127.0595700000003</v>
      </c>
      <c r="S18" s="8">
        <v>6795.1777300000003</v>
      </c>
      <c r="T18" s="8">
        <v>3661.60059</v>
      </c>
      <c r="U18" s="8">
        <v>76368.5</v>
      </c>
      <c r="V18" s="7">
        <v>0.63120075899999994</v>
      </c>
      <c r="W18" s="7">
        <v>0.173462372</v>
      </c>
    </row>
    <row r="19" spans="1:23" x14ac:dyDescent="0.25">
      <c r="A19">
        <v>105</v>
      </c>
      <c r="B19" s="27" t="s">
        <v>101</v>
      </c>
      <c r="C19">
        <v>45</v>
      </c>
      <c r="D19" s="27" t="s">
        <v>102</v>
      </c>
      <c r="E19">
        <v>5</v>
      </c>
      <c r="F19">
        <v>70</v>
      </c>
      <c r="G19">
        <v>72</v>
      </c>
      <c r="H19" s="7">
        <v>428.3</v>
      </c>
      <c r="I19" s="7">
        <v>39.44811653</v>
      </c>
      <c r="J19" t="s">
        <v>227</v>
      </c>
      <c r="K19" s="8">
        <v>225933</v>
      </c>
      <c r="L19" s="8">
        <v>46000.5</v>
      </c>
      <c r="M19" s="8">
        <v>48111.8</v>
      </c>
      <c r="N19" s="8">
        <v>11849</v>
      </c>
      <c r="O19" s="8">
        <v>365660</v>
      </c>
      <c r="P19" s="8">
        <v>29056.6</v>
      </c>
      <c r="Q19" s="8">
        <v>8069.6025399999999</v>
      </c>
      <c r="R19" s="8">
        <v>9538.4824200000003</v>
      </c>
      <c r="S19" s="8">
        <v>12093</v>
      </c>
      <c r="T19" s="8">
        <v>5619.4560499999998</v>
      </c>
      <c r="U19" s="8">
        <v>98899.5</v>
      </c>
      <c r="V19" s="7">
        <v>0.65930073</v>
      </c>
      <c r="W19" s="7">
        <v>0.26850450100000001</v>
      </c>
    </row>
    <row r="20" spans="1:23" x14ac:dyDescent="0.25">
      <c r="A20">
        <v>105</v>
      </c>
      <c r="B20" s="27" t="s">
        <v>101</v>
      </c>
      <c r="C20">
        <v>45</v>
      </c>
      <c r="D20" s="28" t="s">
        <v>102</v>
      </c>
      <c r="E20">
        <v>5</v>
      </c>
      <c r="F20">
        <v>95</v>
      </c>
      <c r="G20">
        <v>97</v>
      </c>
      <c r="H20" s="7">
        <v>428.55</v>
      </c>
      <c r="I20" s="7">
        <v>39.455167930000002</v>
      </c>
      <c r="J20" t="s">
        <v>226</v>
      </c>
      <c r="K20" s="8">
        <v>821471</v>
      </c>
      <c r="L20" s="8">
        <v>116242</v>
      </c>
      <c r="M20" s="8">
        <v>120935</v>
      </c>
      <c r="N20" s="8">
        <v>34204.1</v>
      </c>
      <c r="O20" s="8">
        <v>1081100</v>
      </c>
      <c r="P20" s="8">
        <v>89162.3</v>
      </c>
      <c r="Q20" s="8">
        <v>7554.0288099999998</v>
      </c>
      <c r="R20" s="8">
        <v>14920.5</v>
      </c>
      <c r="S20" s="8">
        <v>32364.400000000001</v>
      </c>
      <c r="T20" s="8">
        <v>12668.9</v>
      </c>
      <c r="U20" s="8">
        <v>266289</v>
      </c>
      <c r="V20" s="7">
        <v>0.67759221199999997</v>
      </c>
      <c r="W20" s="7">
        <v>0.23591602</v>
      </c>
    </row>
    <row r="21" spans="1:23" x14ac:dyDescent="0.25">
      <c r="A21">
        <v>105</v>
      </c>
      <c r="B21" s="27" t="s">
        <v>101</v>
      </c>
      <c r="C21">
        <v>46</v>
      </c>
      <c r="D21" s="27" t="s">
        <v>102</v>
      </c>
      <c r="E21">
        <v>1</v>
      </c>
      <c r="F21">
        <v>0</v>
      </c>
      <c r="G21">
        <v>2</v>
      </c>
      <c r="H21" s="7">
        <v>433.8</v>
      </c>
      <c r="I21" s="7">
        <v>39.603247359999997</v>
      </c>
      <c r="J21" t="s">
        <v>226</v>
      </c>
      <c r="K21" s="8">
        <v>510613</v>
      </c>
      <c r="L21" s="8">
        <v>120634</v>
      </c>
      <c r="M21" s="8">
        <v>130941</v>
      </c>
      <c r="N21" s="8">
        <v>40918.400000000001</v>
      </c>
      <c r="O21" s="8">
        <v>1277210</v>
      </c>
      <c r="P21" s="8">
        <v>110158</v>
      </c>
      <c r="Q21" s="8">
        <v>4793.4799800000001</v>
      </c>
      <c r="R21" s="8">
        <v>10098.200000000001</v>
      </c>
      <c r="S21" s="8">
        <v>11624.3</v>
      </c>
      <c r="T21" s="8">
        <v>5010.6225599999998</v>
      </c>
      <c r="U21" s="8">
        <v>119672</v>
      </c>
      <c r="V21" s="7">
        <v>0.70040089299999997</v>
      </c>
      <c r="W21" s="7">
        <v>0.105851086</v>
      </c>
    </row>
    <row r="22" spans="1:23" x14ac:dyDescent="0.25">
      <c r="A22">
        <v>105</v>
      </c>
      <c r="B22" s="27" t="s">
        <v>101</v>
      </c>
      <c r="C22">
        <v>46</v>
      </c>
      <c r="D22" s="28" t="s">
        <v>102</v>
      </c>
      <c r="E22">
        <v>1</v>
      </c>
      <c r="F22">
        <v>130</v>
      </c>
      <c r="G22">
        <v>132</v>
      </c>
      <c r="H22" s="7">
        <v>435.1</v>
      </c>
      <c r="I22" s="7">
        <v>39.639914640000001</v>
      </c>
      <c r="J22" t="s">
        <v>227</v>
      </c>
      <c r="K22" s="8">
        <v>52268.3</v>
      </c>
      <c r="L22" s="8">
        <v>12571.8</v>
      </c>
      <c r="M22" s="8">
        <v>13136.5</v>
      </c>
      <c r="N22" s="8">
        <v>4589.0800799999997</v>
      </c>
      <c r="O22" s="8">
        <v>123605</v>
      </c>
      <c r="P22" s="8">
        <v>10576.1</v>
      </c>
      <c r="Q22" s="8"/>
      <c r="R22" s="8"/>
      <c r="S22" s="8"/>
      <c r="T22" s="8"/>
      <c r="U22" s="8">
        <v>15673.3</v>
      </c>
      <c r="V22" s="7">
        <v>0.69242159000000003</v>
      </c>
      <c r="W22" s="7">
        <v>0.112532247</v>
      </c>
    </row>
    <row r="23" spans="1:23" x14ac:dyDescent="0.25">
      <c r="A23">
        <v>105</v>
      </c>
      <c r="B23" s="27" t="s">
        <v>101</v>
      </c>
      <c r="C23">
        <v>46</v>
      </c>
      <c r="D23" s="27" t="s">
        <v>102</v>
      </c>
      <c r="E23">
        <v>3</v>
      </c>
      <c r="F23">
        <v>38.5</v>
      </c>
      <c r="G23">
        <v>40.5</v>
      </c>
      <c r="H23" s="7">
        <v>437.185</v>
      </c>
      <c r="I23" s="7">
        <v>39.69872333</v>
      </c>
      <c r="J23" t="s">
        <v>227</v>
      </c>
      <c r="K23" s="8">
        <v>176885</v>
      </c>
      <c r="L23" s="8">
        <v>58445.4</v>
      </c>
      <c r="M23" s="8">
        <v>62649.9</v>
      </c>
      <c r="N23" s="8">
        <v>16840.3</v>
      </c>
      <c r="O23" s="8">
        <v>389056</v>
      </c>
      <c r="P23" s="8">
        <v>24546</v>
      </c>
      <c r="Q23" s="8">
        <v>24379.5</v>
      </c>
      <c r="R23" s="8">
        <v>24207.4</v>
      </c>
      <c r="S23" s="8">
        <v>11594.3</v>
      </c>
      <c r="T23" s="8">
        <v>9434.9160200000006</v>
      </c>
      <c r="U23" s="8">
        <v>89736.4</v>
      </c>
      <c r="V23" s="7">
        <v>0.64029526999999997</v>
      </c>
      <c r="W23" s="7">
        <v>0.300635667</v>
      </c>
    </row>
    <row r="24" spans="1:23" x14ac:dyDescent="0.25">
      <c r="A24">
        <v>105</v>
      </c>
      <c r="B24" s="27" t="s">
        <v>101</v>
      </c>
      <c r="C24">
        <v>46</v>
      </c>
      <c r="D24" s="28" t="s">
        <v>102</v>
      </c>
      <c r="E24">
        <v>4</v>
      </c>
      <c r="F24">
        <v>98.5</v>
      </c>
      <c r="G24">
        <v>100.5</v>
      </c>
      <c r="H24" s="7">
        <v>439.28500000000003</v>
      </c>
      <c r="I24" s="7">
        <v>39.757955090000003</v>
      </c>
      <c r="J24" t="s">
        <v>227</v>
      </c>
      <c r="K24" s="8">
        <v>278957</v>
      </c>
      <c r="L24" s="8">
        <v>75449.3</v>
      </c>
      <c r="M24" s="8">
        <v>88393.4</v>
      </c>
      <c r="N24" s="8">
        <v>28465.9</v>
      </c>
      <c r="O24" s="8">
        <v>719835</v>
      </c>
      <c r="P24" s="8">
        <v>70580.2</v>
      </c>
      <c r="Q24" s="8">
        <v>5741.9726600000004</v>
      </c>
      <c r="R24" s="8">
        <v>7120.7924800000001</v>
      </c>
      <c r="S24" s="8">
        <v>13563.9</v>
      </c>
      <c r="T24" s="8">
        <v>5011.5639600000004</v>
      </c>
      <c r="U24" s="8">
        <v>128312</v>
      </c>
      <c r="V24" s="7">
        <v>0.71299918399999995</v>
      </c>
      <c r="W24" s="7">
        <v>0.181619954</v>
      </c>
    </row>
    <row r="25" spans="1:23" x14ac:dyDescent="0.25">
      <c r="A25">
        <v>105</v>
      </c>
      <c r="B25" s="27" t="s">
        <v>101</v>
      </c>
      <c r="C25">
        <v>46</v>
      </c>
      <c r="D25" s="27" t="s">
        <v>102</v>
      </c>
      <c r="E25">
        <v>5</v>
      </c>
      <c r="F25">
        <v>60</v>
      </c>
      <c r="G25">
        <v>62</v>
      </c>
      <c r="H25" s="7">
        <v>440.4</v>
      </c>
      <c r="I25" s="7">
        <v>39.789404339999997</v>
      </c>
      <c r="J25" t="s">
        <v>226</v>
      </c>
      <c r="K25" s="8">
        <v>242277</v>
      </c>
      <c r="L25" s="8">
        <v>67214.100000000006</v>
      </c>
      <c r="M25" s="8">
        <v>81500.5</v>
      </c>
      <c r="N25" s="8">
        <v>24343.3</v>
      </c>
      <c r="O25" s="8">
        <v>709202</v>
      </c>
      <c r="P25" s="8">
        <v>69010.100000000006</v>
      </c>
      <c r="Q25" s="8">
        <v>2878.0136699999998</v>
      </c>
      <c r="R25" s="8">
        <v>4741.6171899999999</v>
      </c>
      <c r="S25" s="8">
        <v>7670.8129900000004</v>
      </c>
      <c r="T25" s="8">
        <v>3422.5002399999998</v>
      </c>
      <c r="U25" s="8">
        <v>78884.899999999994</v>
      </c>
      <c r="V25" s="7">
        <v>0.72233380700000005</v>
      </c>
      <c r="W25" s="7">
        <v>0.120969091</v>
      </c>
    </row>
    <row r="26" spans="1:23" x14ac:dyDescent="0.25">
      <c r="A26">
        <v>105</v>
      </c>
      <c r="B26" s="27" t="s">
        <v>101</v>
      </c>
      <c r="C26">
        <v>46</v>
      </c>
      <c r="D26" s="28" t="s">
        <v>102</v>
      </c>
      <c r="E26">
        <v>5</v>
      </c>
      <c r="F26">
        <v>130</v>
      </c>
      <c r="G26">
        <v>132</v>
      </c>
      <c r="H26" s="7">
        <v>441.1</v>
      </c>
      <c r="I26" s="7">
        <v>39.809148260000001</v>
      </c>
      <c r="J26" t="s">
        <v>227</v>
      </c>
      <c r="K26" s="8">
        <v>116738</v>
      </c>
      <c r="L26" s="8">
        <v>37032.400000000001</v>
      </c>
      <c r="M26" s="8">
        <v>41270.9</v>
      </c>
      <c r="N26" s="8">
        <v>11396.5</v>
      </c>
      <c r="O26" s="8">
        <v>265678</v>
      </c>
      <c r="P26" s="8">
        <v>17958.599999999999</v>
      </c>
      <c r="Q26" s="8">
        <v>11990.9</v>
      </c>
      <c r="R26" s="8">
        <v>11576.6</v>
      </c>
      <c r="S26" s="8">
        <v>7186.2226600000004</v>
      </c>
      <c r="T26" s="8">
        <v>4749.3549800000001</v>
      </c>
      <c r="U26" s="8">
        <v>48043.8</v>
      </c>
      <c r="V26" s="7">
        <v>0.65601940999999997</v>
      </c>
      <c r="W26" s="7">
        <v>0.23923518299999999</v>
      </c>
    </row>
    <row r="27" spans="1:23" x14ac:dyDescent="0.25">
      <c r="A27">
        <v>105</v>
      </c>
      <c r="B27" s="27" t="s">
        <v>101</v>
      </c>
      <c r="C27">
        <v>46</v>
      </c>
      <c r="D27" s="27" t="s">
        <v>102</v>
      </c>
      <c r="E27">
        <v>7</v>
      </c>
      <c r="F27">
        <v>10</v>
      </c>
      <c r="G27">
        <v>12</v>
      </c>
      <c r="H27" s="7">
        <v>442.9</v>
      </c>
      <c r="I27" s="7">
        <v>39.859918350000001</v>
      </c>
      <c r="J27" t="s">
        <v>227</v>
      </c>
      <c r="K27" s="8">
        <v>89824.8</v>
      </c>
      <c r="L27" s="8">
        <v>25422</v>
      </c>
      <c r="M27" s="8">
        <v>26501.1</v>
      </c>
      <c r="N27" s="8">
        <v>9368.96191</v>
      </c>
      <c r="O27" s="8">
        <v>217529</v>
      </c>
      <c r="P27" s="8">
        <v>20909.2</v>
      </c>
      <c r="Q27" s="8"/>
      <c r="R27" s="8"/>
      <c r="S27" s="8">
        <v>3714.5537100000001</v>
      </c>
      <c r="T27" s="8"/>
      <c r="U27" s="8">
        <v>62159.8</v>
      </c>
      <c r="V27" s="7">
        <v>0.69073467499999996</v>
      </c>
      <c r="W27" s="7">
        <v>0.232440276</v>
      </c>
    </row>
    <row r="28" spans="1:23" x14ac:dyDescent="0.25">
      <c r="A28">
        <v>105</v>
      </c>
      <c r="B28" s="27" t="s">
        <v>101</v>
      </c>
      <c r="C28">
        <v>47</v>
      </c>
      <c r="D28" s="28" t="s">
        <v>102</v>
      </c>
      <c r="E28">
        <v>1</v>
      </c>
      <c r="F28">
        <v>40</v>
      </c>
      <c r="G28">
        <v>42</v>
      </c>
      <c r="H28" s="7">
        <v>443.9</v>
      </c>
      <c r="I28" s="7">
        <v>39.888123960000001</v>
      </c>
      <c r="J28" t="s">
        <v>227</v>
      </c>
      <c r="K28" s="8">
        <v>134742</v>
      </c>
      <c r="L28" s="8">
        <v>46978.6</v>
      </c>
      <c r="M28" s="8">
        <v>49631</v>
      </c>
      <c r="N28" s="8">
        <v>12901.5</v>
      </c>
      <c r="O28" s="8">
        <v>291733</v>
      </c>
      <c r="P28" s="8">
        <v>13710.6</v>
      </c>
      <c r="Q28" s="8">
        <v>12438.7</v>
      </c>
      <c r="R28" s="8">
        <v>11884.7</v>
      </c>
      <c r="S28" s="8">
        <v>6446.9345700000003</v>
      </c>
      <c r="T28" s="8">
        <v>4715.8354499999996</v>
      </c>
      <c r="U28" s="8">
        <v>41306.400000000001</v>
      </c>
      <c r="V28" s="7">
        <v>0.618747347</v>
      </c>
      <c r="W28" s="7">
        <v>0.208377861</v>
      </c>
    </row>
    <row r="29" spans="1:23" x14ac:dyDescent="0.25">
      <c r="A29">
        <v>105</v>
      </c>
      <c r="B29" s="27" t="s">
        <v>101</v>
      </c>
      <c r="C29">
        <v>47</v>
      </c>
      <c r="D29" s="27" t="s">
        <v>102</v>
      </c>
      <c r="E29">
        <v>2</v>
      </c>
      <c r="F29">
        <v>92</v>
      </c>
      <c r="G29">
        <v>94</v>
      </c>
      <c r="H29" s="7">
        <v>445.92</v>
      </c>
      <c r="I29" s="7">
        <v>39.945099280000001</v>
      </c>
      <c r="J29" t="s">
        <v>226</v>
      </c>
      <c r="K29" s="8">
        <v>309383</v>
      </c>
      <c r="L29" s="8">
        <v>88635.7</v>
      </c>
      <c r="M29" s="8">
        <v>113732</v>
      </c>
      <c r="N29" s="8">
        <v>33124.9</v>
      </c>
      <c r="O29" s="8">
        <v>955524</v>
      </c>
      <c r="P29" s="8">
        <v>101446</v>
      </c>
      <c r="Q29" s="8">
        <v>4715.4785199999997</v>
      </c>
      <c r="R29" s="8">
        <v>8528.0810500000007</v>
      </c>
      <c r="S29" s="8">
        <v>11680.9</v>
      </c>
      <c r="T29" s="8">
        <v>5368.5976600000004</v>
      </c>
      <c r="U29" s="8">
        <v>142090</v>
      </c>
      <c r="V29" s="7">
        <v>0.736938125</v>
      </c>
      <c r="W29" s="7">
        <v>0.15283445200000001</v>
      </c>
    </row>
    <row r="30" spans="1:23" x14ac:dyDescent="0.25">
      <c r="A30">
        <v>105</v>
      </c>
      <c r="B30" s="27" t="s">
        <v>101</v>
      </c>
      <c r="C30">
        <v>47</v>
      </c>
      <c r="D30" s="28" t="s">
        <v>102</v>
      </c>
      <c r="E30">
        <v>3</v>
      </c>
      <c r="F30">
        <v>10</v>
      </c>
      <c r="G30">
        <v>12</v>
      </c>
      <c r="H30" s="7">
        <v>446.6</v>
      </c>
      <c r="I30" s="7">
        <v>39.964279089999998</v>
      </c>
      <c r="J30" t="s">
        <v>227</v>
      </c>
      <c r="K30" s="8">
        <v>262609</v>
      </c>
      <c r="L30" s="8">
        <v>88850.6</v>
      </c>
      <c r="M30" s="8">
        <v>103339</v>
      </c>
      <c r="N30" s="8">
        <v>29899.8</v>
      </c>
      <c r="O30" s="8">
        <v>642154</v>
      </c>
      <c r="P30" s="8">
        <v>49878.6</v>
      </c>
      <c r="Q30" s="8">
        <v>17042.8</v>
      </c>
      <c r="R30" s="8">
        <v>15319.2</v>
      </c>
      <c r="S30" s="8">
        <v>10986.1</v>
      </c>
      <c r="T30" s="8">
        <v>7105.2338900000004</v>
      </c>
      <c r="U30" s="8">
        <v>58547.199999999997</v>
      </c>
      <c r="V30" s="7">
        <v>0.67330494799999996</v>
      </c>
      <c r="W30" s="7">
        <v>0.145110665</v>
      </c>
    </row>
    <row r="31" spans="1:23" x14ac:dyDescent="0.25">
      <c r="A31">
        <v>105</v>
      </c>
      <c r="B31" s="27" t="s">
        <v>101</v>
      </c>
      <c r="C31">
        <v>47</v>
      </c>
      <c r="D31" s="27" t="s">
        <v>102</v>
      </c>
      <c r="E31">
        <v>4</v>
      </c>
      <c r="F31">
        <v>10</v>
      </c>
      <c r="G31">
        <v>12</v>
      </c>
      <c r="H31" s="7">
        <v>448.1</v>
      </c>
      <c r="I31" s="7">
        <v>40.006587490000001</v>
      </c>
      <c r="J31" t="s">
        <v>227</v>
      </c>
      <c r="K31" s="8">
        <v>344453</v>
      </c>
      <c r="L31" s="8">
        <v>90046.6</v>
      </c>
      <c r="M31" s="8">
        <v>107356</v>
      </c>
      <c r="N31" s="8">
        <v>33085.9</v>
      </c>
      <c r="O31" s="8">
        <v>988983</v>
      </c>
      <c r="P31" s="8">
        <v>100491</v>
      </c>
      <c r="Q31" s="8"/>
      <c r="R31" s="8"/>
      <c r="S31" s="8">
        <v>8991.4521499999992</v>
      </c>
      <c r="T31" s="8">
        <v>4012.5424800000001</v>
      </c>
      <c r="U31" s="8">
        <v>107002</v>
      </c>
      <c r="V31" s="7">
        <v>0.72793904200000004</v>
      </c>
      <c r="W31" s="7">
        <v>0.10821206999999999</v>
      </c>
    </row>
    <row r="32" spans="1:23" x14ac:dyDescent="0.25">
      <c r="A32">
        <v>105</v>
      </c>
      <c r="B32" s="27" t="s">
        <v>101</v>
      </c>
      <c r="C32">
        <v>47</v>
      </c>
      <c r="D32" s="28" t="s">
        <v>102</v>
      </c>
      <c r="E32">
        <v>5</v>
      </c>
      <c r="F32">
        <v>10</v>
      </c>
      <c r="G32">
        <v>12</v>
      </c>
      <c r="H32" s="7">
        <v>449.6</v>
      </c>
      <c r="I32" s="7">
        <v>40.048895899999998</v>
      </c>
      <c r="J32" t="s">
        <v>227</v>
      </c>
      <c r="K32" s="8">
        <v>51884.800000000003</v>
      </c>
      <c r="L32" s="8">
        <v>13254.8</v>
      </c>
      <c r="M32" s="8">
        <v>16337.4</v>
      </c>
      <c r="N32" s="8">
        <v>4532.9926800000003</v>
      </c>
      <c r="O32" s="8">
        <v>129720</v>
      </c>
      <c r="P32" s="8">
        <v>13054.6</v>
      </c>
      <c r="Q32" s="8"/>
      <c r="R32" s="8"/>
      <c r="S32" s="8"/>
      <c r="T32" s="8"/>
      <c r="U32" s="8">
        <v>32012.2</v>
      </c>
      <c r="V32" s="7">
        <v>0.719057689</v>
      </c>
      <c r="W32" s="7">
        <v>0.197933374</v>
      </c>
    </row>
    <row r="33" spans="1:23" x14ac:dyDescent="0.25">
      <c r="A33">
        <v>105</v>
      </c>
      <c r="B33" s="27" t="s">
        <v>101</v>
      </c>
      <c r="C33">
        <v>47</v>
      </c>
      <c r="D33" s="27" t="s">
        <v>102</v>
      </c>
      <c r="E33">
        <v>6</v>
      </c>
      <c r="F33">
        <v>40</v>
      </c>
      <c r="G33">
        <v>42</v>
      </c>
      <c r="H33" s="7">
        <v>451.4</v>
      </c>
      <c r="I33" s="7">
        <v>40.099665989999998</v>
      </c>
      <c r="J33" t="s">
        <v>227</v>
      </c>
      <c r="K33" s="8">
        <v>55450.8</v>
      </c>
      <c r="L33" s="8">
        <v>16556.8</v>
      </c>
      <c r="M33" s="8">
        <v>25358.9</v>
      </c>
      <c r="N33" s="8">
        <v>8895.7285200000006</v>
      </c>
      <c r="O33" s="8">
        <v>150737</v>
      </c>
      <c r="P33" s="8">
        <v>19248.3</v>
      </c>
      <c r="Q33" s="8"/>
      <c r="R33" s="8"/>
      <c r="S33" s="8"/>
      <c r="T33" s="8"/>
      <c r="U33" s="8">
        <v>59882.400000000001</v>
      </c>
      <c r="V33" s="7">
        <v>0.76367593300000003</v>
      </c>
      <c r="W33" s="7">
        <v>0.28431569000000001</v>
      </c>
    </row>
    <row r="34" spans="1:23" x14ac:dyDescent="0.25">
      <c r="A34">
        <v>105</v>
      </c>
      <c r="B34" s="27" t="s">
        <v>101</v>
      </c>
      <c r="C34">
        <v>47</v>
      </c>
      <c r="D34" s="28" t="s">
        <v>102</v>
      </c>
      <c r="E34">
        <v>6</v>
      </c>
      <c r="F34">
        <v>130</v>
      </c>
      <c r="G34">
        <v>132</v>
      </c>
      <c r="H34" s="7">
        <v>452.3</v>
      </c>
      <c r="I34" s="7">
        <v>40.125051030000002</v>
      </c>
      <c r="J34" t="s">
        <v>227</v>
      </c>
      <c r="K34" s="8">
        <v>545385</v>
      </c>
      <c r="L34" s="8">
        <v>187770</v>
      </c>
      <c r="M34" s="8">
        <v>228823</v>
      </c>
      <c r="N34" s="8">
        <v>77805.8</v>
      </c>
      <c r="O34" s="8">
        <v>1354130</v>
      </c>
      <c r="P34" s="8">
        <v>115786</v>
      </c>
      <c r="Q34" s="8">
        <v>34169.9</v>
      </c>
      <c r="R34" s="8">
        <v>34054.400000000001</v>
      </c>
      <c r="S34" s="8">
        <v>22582.2</v>
      </c>
      <c r="T34" s="8">
        <v>15778.4</v>
      </c>
      <c r="U34" s="8">
        <v>253135</v>
      </c>
      <c r="V34" s="7">
        <v>0.69227355400000001</v>
      </c>
      <c r="W34" s="7">
        <v>0.21604305800000001</v>
      </c>
    </row>
    <row r="35" spans="1:23" x14ac:dyDescent="0.25">
      <c r="A35">
        <v>105</v>
      </c>
      <c r="B35" s="27" t="s">
        <v>101</v>
      </c>
      <c r="C35">
        <v>47</v>
      </c>
      <c r="D35" s="27" t="s">
        <v>102</v>
      </c>
      <c r="E35">
        <v>7</v>
      </c>
      <c r="F35">
        <v>27</v>
      </c>
      <c r="G35">
        <v>29</v>
      </c>
      <c r="H35" s="7">
        <v>452.77</v>
      </c>
      <c r="I35" s="7">
        <v>40.138307660000002</v>
      </c>
      <c r="J35" t="s">
        <v>226</v>
      </c>
      <c r="K35" s="8">
        <v>65037.599999999999</v>
      </c>
      <c r="L35" s="8">
        <v>19845.900000000001</v>
      </c>
      <c r="M35" s="8">
        <v>26966.1</v>
      </c>
      <c r="N35" s="8">
        <v>11162.6</v>
      </c>
      <c r="O35" s="8">
        <v>203215</v>
      </c>
      <c r="P35" s="8">
        <v>24021.5</v>
      </c>
      <c r="Q35" s="8">
        <v>1115.3101799999999</v>
      </c>
      <c r="R35" s="8">
        <v>1911.50891</v>
      </c>
      <c r="S35" s="8">
        <v>2791.22388</v>
      </c>
      <c r="T35" s="8">
        <v>2249.2341299999998</v>
      </c>
      <c r="U35" s="8">
        <v>59331.7</v>
      </c>
      <c r="V35" s="7">
        <v>0.757965318</v>
      </c>
      <c r="W35" s="7">
        <v>0.249059483</v>
      </c>
    </row>
    <row r="36" spans="1:23" x14ac:dyDescent="0.25">
      <c r="A36">
        <v>105</v>
      </c>
      <c r="B36" s="27" t="s">
        <v>101</v>
      </c>
      <c r="C36">
        <v>48</v>
      </c>
      <c r="D36" s="28" t="s">
        <v>102</v>
      </c>
      <c r="E36">
        <v>1</v>
      </c>
      <c r="F36">
        <v>100</v>
      </c>
      <c r="G36">
        <v>102</v>
      </c>
      <c r="H36" s="7">
        <v>454.2</v>
      </c>
      <c r="I36" s="7">
        <v>40.187419470000002</v>
      </c>
      <c r="J36" t="s">
        <v>227</v>
      </c>
      <c r="K36" s="8">
        <v>66487.3</v>
      </c>
      <c r="L36" s="8">
        <v>18111.3</v>
      </c>
      <c r="M36" s="8">
        <v>22010.9</v>
      </c>
      <c r="N36" s="8">
        <v>6513.2309599999999</v>
      </c>
      <c r="O36" s="8">
        <v>179844</v>
      </c>
      <c r="P36" s="8">
        <v>18658.8</v>
      </c>
      <c r="Q36" s="8"/>
      <c r="R36" s="8">
        <v>1720.54053</v>
      </c>
      <c r="S36" s="8">
        <v>2961.9404300000001</v>
      </c>
      <c r="T36" s="8">
        <v>1409.1910399999999</v>
      </c>
      <c r="U36" s="8">
        <v>35433.5</v>
      </c>
      <c r="V36" s="7">
        <v>0.72262021099999996</v>
      </c>
      <c r="W36" s="7">
        <v>0.18758335500000001</v>
      </c>
    </row>
    <row r="37" spans="1:23" x14ac:dyDescent="0.25">
      <c r="A37">
        <v>105</v>
      </c>
      <c r="B37" s="27" t="s">
        <v>101</v>
      </c>
      <c r="C37">
        <v>48</v>
      </c>
      <c r="D37" s="27" t="s">
        <v>102</v>
      </c>
      <c r="E37">
        <v>2</v>
      </c>
      <c r="F37">
        <v>70</v>
      </c>
      <c r="G37">
        <v>72</v>
      </c>
      <c r="H37" s="7">
        <v>455.1</v>
      </c>
      <c r="I37" s="7">
        <v>40.218570939999999</v>
      </c>
      <c r="J37" t="s">
        <v>227</v>
      </c>
      <c r="K37" s="8">
        <v>19581.3</v>
      </c>
      <c r="L37" s="8">
        <v>5316.0322299999998</v>
      </c>
      <c r="M37" s="8">
        <v>6491.2226600000004</v>
      </c>
      <c r="N37" s="8">
        <v>2113.7817399999999</v>
      </c>
      <c r="O37" s="8">
        <v>53838.2</v>
      </c>
      <c r="P37" s="8">
        <v>5328.1918900000001</v>
      </c>
      <c r="Q37" s="8"/>
      <c r="R37" s="8"/>
      <c r="S37" s="8"/>
      <c r="T37" s="8"/>
      <c r="U37" s="8">
        <v>7378.3456999999999</v>
      </c>
      <c r="V37" s="7">
        <v>0.72383141399999995</v>
      </c>
      <c r="W37" s="7">
        <v>0.120528619</v>
      </c>
    </row>
    <row r="38" spans="1:23" x14ac:dyDescent="0.25">
      <c r="A38">
        <v>105</v>
      </c>
      <c r="B38" s="27" t="s">
        <v>101</v>
      </c>
      <c r="C38">
        <v>48</v>
      </c>
      <c r="D38" s="28" t="s">
        <v>102</v>
      </c>
      <c r="E38">
        <v>2</v>
      </c>
      <c r="F38">
        <v>107</v>
      </c>
      <c r="G38">
        <v>109</v>
      </c>
      <c r="H38" s="7">
        <v>455.77</v>
      </c>
      <c r="I38" s="7">
        <v>40.241761480000001</v>
      </c>
      <c r="J38" t="s">
        <v>226</v>
      </c>
      <c r="K38" s="8">
        <v>192098</v>
      </c>
      <c r="L38" s="8">
        <v>55165</v>
      </c>
      <c r="M38" s="8">
        <v>70844.399999999994</v>
      </c>
      <c r="N38" s="8">
        <v>20539.400000000001</v>
      </c>
      <c r="O38" s="8">
        <v>617876</v>
      </c>
      <c r="P38" s="8">
        <v>62223.3</v>
      </c>
      <c r="Q38" s="8">
        <v>2111.93408</v>
      </c>
      <c r="R38" s="8">
        <v>3566.6682099999998</v>
      </c>
      <c r="S38" s="8">
        <v>5770.0136700000003</v>
      </c>
      <c r="T38" s="8">
        <v>2474.33203</v>
      </c>
      <c r="U38" s="8">
        <v>52451.5</v>
      </c>
      <c r="V38" s="7">
        <v>0.73576450100000002</v>
      </c>
      <c r="W38" s="7">
        <v>9.7003148999999997E-2</v>
      </c>
    </row>
    <row r="39" spans="1:23" x14ac:dyDescent="0.25">
      <c r="A39">
        <v>105</v>
      </c>
      <c r="B39" s="27" t="s">
        <v>101</v>
      </c>
      <c r="C39">
        <v>48</v>
      </c>
      <c r="D39" s="27" t="s">
        <v>102</v>
      </c>
      <c r="E39">
        <v>3</v>
      </c>
      <c r="F39">
        <v>40</v>
      </c>
      <c r="G39">
        <v>42</v>
      </c>
      <c r="H39" s="7">
        <v>456.6</v>
      </c>
      <c r="I39" s="7">
        <v>40.27049006</v>
      </c>
      <c r="J39" t="s">
        <v>227</v>
      </c>
      <c r="K39" s="8">
        <v>108810</v>
      </c>
      <c r="L39" s="8">
        <v>26520.799999999999</v>
      </c>
      <c r="M39" s="8">
        <v>29722.2</v>
      </c>
      <c r="N39" s="8">
        <v>7953.9516599999997</v>
      </c>
      <c r="O39" s="8">
        <v>263303</v>
      </c>
      <c r="P39" s="8">
        <v>23794.400000000001</v>
      </c>
      <c r="Q39" s="8">
        <v>1249.35571</v>
      </c>
      <c r="R39" s="8">
        <v>1975.7498800000001</v>
      </c>
      <c r="S39" s="8">
        <v>3155.3974600000001</v>
      </c>
      <c r="T39" s="8"/>
      <c r="U39" s="8">
        <v>26238.5</v>
      </c>
      <c r="V39" s="7">
        <v>0.69859765200000001</v>
      </c>
      <c r="W39" s="7">
        <v>0.11022838</v>
      </c>
    </row>
    <row r="40" spans="1:23" x14ac:dyDescent="0.25">
      <c r="A40">
        <v>105</v>
      </c>
      <c r="B40" s="27" t="s">
        <v>101</v>
      </c>
      <c r="C40">
        <v>48</v>
      </c>
      <c r="D40" s="28" t="s">
        <v>102</v>
      </c>
      <c r="E40">
        <v>4</v>
      </c>
      <c r="F40">
        <v>70</v>
      </c>
      <c r="G40">
        <v>72</v>
      </c>
      <c r="H40" s="7">
        <v>458.4</v>
      </c>
      <c r="I40" s="7">
        <v>40.332793010000003</v>
      </c>
      <c r="J40" t="s">
        <v>227</v>
      </c>
      <c r="K40" s="8">
        <v>85250.5</v>
      </c>
      <c r="L40" s="8">
        <v>23471.9</v>
      </c>
      <c r="M40" s="8">
        <v>25185.5</v>
      </c>
      <c r="N40" s="8">
        <v>7814.1743200000001</v>
      </c>
      <c r="O40" s="8">
        <v>220694</v>
      </c>
      <c r="P40" s="8">
        <v>21693.4</v>
      </c>
      <c r="Q40" s="8"/>
      <c r="R40" s="8"/>
      <c r="S40" s="8">
        <v>2131.4741199999999</v>
      </c>
      <c r="T40" s="8"/>
      <c r="U40" s="8">
        <v>29435.1</v>
      </c>
      <c r="V40" s="7">
        <v>0.69971332799999997</v>
      </c>
      <c r="W40" s="7">
        <v>0.125134791</v>
      </c>
    </row>
    <row r="41" spans="1:23" x14ac:dyDescent="0.25">
      <c r="A41">
        <v>105</v>
      </c>
      <c r="B41" s="27" t="s">
        <v>101</v>
      </c>
      <c r="C41">
        <v>48</v>
      </c>
      <c r="D41" s="27" t="s">
        <v>102</v>
      </c>
      <c r="E41">
        <v>5</v>
      </c>
      <c r="F41">
        <v>70</v>
      </c>
      <c r="G41">
        <v>72</v>
      </c>
      <c r="H41" s="7">
        <v>459.9</v>
      </c>
      <c r="I41" s="7">
        <v>40.384712129999997</v>
      </c>
      <c r="J41" t="s">
        <v>226</v>
      </c>
      <c r="K41" s="8">
        <v>317993</v>
      </c>
      <c r="L41" s="8">
        <v>82112.800000000003</v>
      </c>
      <c r="M41" s="8">
        <v>91268.5</v>
      </c>
      <c r="N41" s="8">
        <v>26770.6</v>
      </c>
      <c r="O41" s="8">
        <v>927453</v>
      </c>
      <c r="P41" s="8">
        <v>80570.899999999994</v>
      </c>
      <c r="Q41" s="8">
        <v>3078.35059</v>
      </c>
      <c r="R41" s="8">
        <v>4884.4565400000001</v>
      </c>
      <c r="S41" s="8">
        <v>8505.4081999999999</v>
      </c>
      <c r="T41" s="8">
        <v>3514.4572800000001</v>
      </c>
      <c r="U41" s="8">
        <v>68563.7</v>
      </c>
      <c r="V41" s="7">
        <v>0.70749508100000003</v>
      </c>
      <c r="W41" s="7">
        <v>8.7151994999999996E-2</v>
      </c>
    </row>
    <row r="42" spans="1:23" x14ac:dyDescent="0.25">
      <c r="A42">
        <v>105</v>
      </c>
      <c r="B42" s="27" t="s">
        <v>101</v>
      </c>
      <c r="C42">
        <v>49</v>
      </c>
      <c r="D42" s="28" t="s">
        <v>102</v>
      </c>
      <c r="E42">
        <v>1</v>
      </c>
      <c r="F42">
        <v>123</v>
      </c>
      <c r="G42">
        <v>125</v>
      </c>
      <c r="H42" s="7">
        <v>464.03</v>
      </c>
      <c r="I42" s="7">
        <v>40.52766278</v>
      </c>
      <c r="J42" t="s">
        <v>226</v>
      </c>
      <c r="K42" s="8">
        <v>154676</v>
      </c>
      <c r="L42" s="8">
        <v>39667</v>
      </c>
      <c r="M42" s="8">
        <v>45454.5</v>
      </c>
      <c r="N42" s="8">
        <v>12669.6</v>
      </c>
      <c r="O42" s="8">
        <v>428753</v>
      </c>
      <c r="P42" s="8">
        <v>40593.800000000003</v>
      </c>
      <c r="Q42" s="8">
        <v>1417.6953100000001</v>
      </c>
      <c r="R42" s="8">
        <v>2781.1257300000002</v>
      </c>
      <c r="S42" s="8">
        <v>4930.05566</v>
      </c>
      <c r="T42" s="8">
        <v>1954.1544200000001</v>
      </c>
      <c r="U42" s="8">
        <v>51133.9</v>
      </c>
      <c r="V42" s="7">
        <v>0.71335745399999995</v>
      </c>
      <c r="W42" s="7">
        <v>0.12672248799999999</v>
      </c>
    </row>
    <row r="43" spans="1:23" x14ac:dyDescent="0.25">
      <c r="A43">
        <v>105</v>
      </c>
      <c r="B43" s="27" t="s">
        <v>101</v>
      </c>
      <c r="C43">
        <v>49</v>
      </c>
      <c r="D43" s="27" t="s">
        <v>102</v>
      </c>
      <c r="E43">
        <v>4</v>
      </c>
      <c r="F43">
        <v>10</v>
      </c>
      <c r="G43">
        <v>12</v>
      </c>
      <c r="H43" s="7">
        <v>467.42</v>
      </c>
      <c r="I43" s="7">
        <v>40.645000000000003</v>
      </c>
      <c r="J43" t="s">
        <v>227</v>
      </c>
      <c r="K43" s="8">
        <v>98825.9</v>
      </c>
      <c r="L43" s="8">
        <v>26241</v>
      </c>
      <c r="M43" s="8">
        <v>31200.5</v>
      </c>
      <c r="N43" s="8">
        <v>8952.9736300000004</v>
      </c>
      <c r="O43" s="8">
        <v>264327</v>
      </c>
      <c r="P43" s="8">
        <v>25984.9</v>
      </c>
      <c r="Q43" s="8"/>
      <c r="R43" s="8">
        <v>1765.4520299999999</v>
      </c>
      <c r="S43" s="8">
        <v>4222.8354499999996</v>
      </c>
      <c r="T43" s="8">
        <v>1751.62427</v>
      </c>
      <c r="U43" s="8">
        <v>44563.199999999997</v>
      </c>
      <c r="V43" s="7">
        <v>0.71594308399999995</v>
      </c>
      <c r="W43" s="7">
        <v>0.16518679</v>
      </c>
    </row>
    <row r="44" spans="1:23" x14ac:dyDescent="0.25">
      <c r="A44">
        <v>105</v>
      </c>
      <c r="B44" s="27" t="s">
        <v>101</v>
      </c>
      <c r="C44">
        <v>49</v>
      </c>
      <c r="D44" s="28" t="s">
        <v>102</v>
      </c>
      <c r="E44">
        <v>4</v>
      </c>
      <c r="F44">
        <v>80</v>
      </c>
      <c r="G44">
        <v>82</v>
      </c>
      <c r="H44" s="7">
        <v>468.1</v>
      </c>
      <c r="I44" s="7">
        <v>40.668536670000002</v>
      </c>
      <c r="J44" t="s">
        <v>226</v>
      </c>
      <c r="K44" s="8">
        <v>158110</v>
      </c>
      <c r="L44" s="8">
        <v>39841.800000000003</v>
      </c>
      <c r="M44" s="8">
        <v>47462.1</v>
      </c>
      <c r="N44" s="8">
        <v>13487.1</v>
      </c>
      <c r="O44" s="8">
        <v>432776</v>
      </c>
      <c r="P44" s="8">
        <v>42831.6</v>
      </c>
      <c r="Q44" s="8">
        <v>1717.5546899999999</v>
      </c>
      <c r="R44" s="8">
        <v>3228.5930199999998</v>
      </c>
      <c r="S44" s="8">
        <v>5580.97217</v>
      </c>
      <c r="T44" s="8">
        <v>1973.0822800000001</v>
      </c>
      <c r="U44" s="8">
        <v>55908.800000000003</v>
      </c>
      <c r="V44" s="7">
        <v>0.72259379800000001</v>
      </c>
      <c r="W44" s="7">
        <v>0.13649451200000001</v>
      </c>
    </row>
    <row r="45" spans="1:23" x14ac:dyDescent="0.25">
      <c r="A45">
        <v>105</v>
      </c>
      <c r="B45" s="27" t="s">
        <v>101</v>
      </c>
      <c r="C45">
        <v>49</v>
      </c>
      <c r="D45" s="27" t="s">
        <v>102</v>
      </c>
      <c r="E45">
        <v>6</v>
      </c>
      <c r="F45">
        <v>111</v>
      </c>
      <c r="G45">
        <v>113</v>
      </c>
      <c r="H45" s="7">
        <v>471.42</v>
      </c>
      <c r="I45" s="7">
        <v>40.783450989999999</v>
      </c>
      <c r="J45" t="s">
        <v>227</v>
      </c>
      <c r="K45" s="8">
        <v>32111.1</v>
      </c>
      <c r="L45" s="8">
        <v>8563.6054700000004</v>
      </c>
      <c r="M45" s="8">
        <v>9702.1953099999992</v>
      </c>
      <c r="N45" s="8">
        <v>2899.53955</v>
      </c>
      <c r="O45" s="8">
        <v>81442.399999999994</v>
      </c>
      <c r="P45" s="8">
        <v>7349.3261700000003</v>
      </c>
      <c r="Q45" s="8"/>
      <c r="R45" s="8"/>
      <c r="S45" s="8"/>
      <c r="T45" s="8"/>
      <c r="U45" s="8">
        <v>14561.6</v>
      </c>
      <c r="V45" s="7">
        <v>0.69967716499999999</v>
      </c>
      <c r="W45" s="7">
        <v>0.151677013</v>
      </c>
    </row>
    <row r="46" spans="1:23" x14ac:dyDescent="0.25">
      <c r="A46">
        <v>105</v>
      </c>
      <c r="B46" s="27" t="s">
        <v>101</v>
      </c>
      <c r="C46">
        <v>50</v>
      </c>
      <c r="D46" s="28" t="s">
        <v>102</v>
      </c>
      <c r="E46">
        <v>2</v>
      </c>
      <c r="F46">
        <v>60</v>
      </c>
      <c r="G46">
        <v>62</v>
      </c>
      <c r="H46" s="7">
        <v>474.62</v>
      </c>
      <c r="I46" s="7">
        <v>40.89421179</v>
      </c>
      <c r="J46" t="s">
        <v>227</v>
      </c>
      <c r="K46" s="8">
        <v>82299.199999999997</v>
      </c>
      <c r="L46" s="8">
        <v>22281.200000000001</v>
      </c>
      <c r="M46" s="8">
        <v>26879.9</v>
      </c>
      <c r="N46" s="8">
        <v>6902.1347699999997</v>
      </c>
      <c r="O46" s="8">
        <v>230923</v>
      </c>
      <c r="P46" s="8">
        <v>22949.3</v>
      </c>
      <c r="Q46" s="8"/>
      <c r="R46" s="8"/>
      <c r="S46" s="8"/>
      <c r="T46" s="8"/>
      <c r="U46" s="8">
        <v>28420.3</v>
      </c>
      <c r="V46" s="7">
        <v>0.71800423700000005</v>
      </c>
      <c r="W46" s="7">
        <v>0.109585634</v>
      </c>
    </row>
    <row r="47" spans="1:23" x14ac:dyDescent="0.25">
      <c r="A47">
        <v>105</v>
      </c>
      <c r="B47" s="27" t="s">
        <v>101</v>
      </c>
      <c r="C47">
        <v>50</v>
      </c>
      <c r="D47" s="27" t="s">
        <v>102</v>
      </c>
      <c r="E47">
        <v>3</v>
      </c>
      <c r="F47">
        <v>60</v>
      </c>
      <c r="G47">
        <v>62</v>
      </c>
      <c r="H47" s="7">
        <v>476.12</v>
      </c>
      <c r="I47" s="7">
        <v>40.946130910000001</v>
      </c>
      <c r="J47" t="s">
        <v>227</v>
      </c>
      <c r="K47" s="8">
        <v>96424.2</v>
      </c>
      <c r="L47" s="8">
        <v>23775.200000000001</v>
      </c>
      <c r="M47" s="8">
        <v>27389.599999999999</v>
      </c>
      <c r="N47" s="8">
        <v>7450.4995099999996</v>
      </c>
      <c r="O47" s="8">
        <v>241943</v>
      </c>
      <c r="P47" s="8">
        <v>23226.3</v>
      </c>
      <c r="Q47" s="8"/>
      <c r="R47" s="8"/>
      <c r="S47" s="8"/>
      <c r="T47" s="8"/>
      <c r="U47" s="8">
        <v>29305.599999999999</v>
      </c>
      <c r="V47" s="7">
        <v>0.70949736900000004</v>
      </c>
      <c r="W47" s="7">
        <v>0.10803963599999999</v>
      </c>
    </row>
    <row r="48" spans="1:23" x14ac:dyDescent="0.25">
      <c r="A48">
        <v>105</v>
      </c>
      <c r="B48" s="27" t="s">
        <v>101</v>
      </c>
      <c r="C48">
        <v>50</v>
      </c>
      <c r="D48" s="28" t="s">
        <v>102</v>
      </c>
      <c r="E48">
        <v>3</v>
      </c>
      <c r="F48">
        <v>91</v>
      </c>
      <c r="G48">
        <v>93</v>
      </c>
      <c r="H48" s="7">
        <v>476.41</v>
      </c>
      <c r="I48" s="7">
        <v>40.956168609999999</v>
      </c>
      <c r="J48" t="s">
        <v>226</v>
      </c>
      <c r="K48" s="8">
        <v>270818</v>
      </c>
      <c r="L48" s="8">
        <v>70364.800000000003</v>
      </c>
      <c r="M48" s="8">
        <v>86241.8</v>
      </c>
      <c r="N48" s="8">
        <v>22889.9</v>
      </c>
      <c r="O48" s="8">
        <v>832390</v>
      </c>
      <c r="P48" s="8">
        <v>84147.4</v>
      </c>
      <c r="Q48" s="8">
        <v>2592.8049299999998</v>
      </c>
      <c r="R48" s="8">
        <v>4904.1889600000004</v>
      </c>
      <c r="S48" s="8">
        <v>7328.3334999999997</v>
      </c>
      <c r="T48" s="8">
        <v>3023.1391600000002</v>
      </c>
      <c r="U48" s="8">
        <v>79180.899999999994</v>
      </c>
      <c r="V48" s="7">
        <v>0.73310666400000002</v>
      </c>
      <c r="W48" s="7">
        <v>0.104397832</v>
      </c>
    </row>
    <row r="49" spans="1:23" x14ac:dyDescent="0.25">
      <c r="A49">
        <v>105</v>
      </c>
      <c r="B49" s="27" t="s">
        <v>101</v>
      </c>
      <c r="C49">
        <v>50</v>
      </c>
      <c r="D49" s="27" t="s">
        <v>102</v>
      </c>
      <c r="E49">
        <v>4</v>
      </c>
      <c r="F49">
        <v>62</v>
      </c>
      <c r="G49">
        <v>64</v>
      </c>
      <c r="H49" s="7">
        <v>477.62</v>
      </c>
      <c r="I49" s="7">
        <v>40.998050030000002</v>
      </c>
      <c r="J49" t="s">
        <v>227</v>
      </c>
      <c r="K49" s="8">
        <v>86430.5</v>
      </c>
      <c r="L49" s="8">
        <v>23996.2</v>
      </c>
      <c r="M49" s="8">
        <v>29076.3</v>
      </c>
      <c r="N49" s="8">
        <v>8448.9072300000007</v>
      </c>
      <c r="O49" s="8">
        <v>252287</v>
      </c>
      <c r="P49" s="8">
        <v>28035.200000000001</v>
      </c>
      <c r="Q49" s="8"/>
      <c r="R49" s="8"/>
      <c r="S49" s="8">
        <v>2317.5895999999998</v>
      </c>
      <c r="T49" s="8"/>
      <c r="U49" s="8">
        <v>25604.799999999999</v>
      </c>
      <c r="V49" s="7">
        <v>0.73205550399999997</v>
      </c>
      <c r="W49" s="7">
        <v>9.9648300999999995E-2</v>
      </c>
    </row>
    <row r="50" spans="1:23" x14ac:dyDescent="0.25">
      <c r="A50">
        <v>105</v>
      </c>
      <c r="B50" s="27" t="s">
        <v>101</v>
      </c>
      <c r="C50">
        <v>50</v>
      </c>
      <c r="D50" s="28" t="s">
        <v>102</v>
      </c>
      <c r="E50">
        <v>5</v>
      </c>
      <c r="F50">
        <v>10</v>
      </c>
      <c r="G50">
        <v>12</v>
      </c>
      <c r="H50" s="7">
        <v>478.6</v>
      </c>
      <c r="I50" s="7">
        <v>41.031970530000002</v>
      </c>
      <c r="J50" t="s">
        <v>226</v>
      </c>
      <c r="K50" s="8">
        <v>37115</v>
      </c>
      <c r="L50" s="8">
        <v>9962.5419899999997</v>
      </c>
      <c r="M50" s="8">
        <v>12328.5</v>
      </c>
      <c r="N50" s="8">
        <v>2974.5849600000001</v>
      </c>
      <c r="O50" s="8">
        <v>99503.4</v>
      </c>
      <c r="P50" s="8">
        <v>10149</v>
      </c>
      <c r="Q50" s="8"/>
      <c r="R50" s="8"/>
      <c r="S50" s="8">
        <v>1443.1093800000001</v>
      </c>
      <c r="T50" s="8"/>
      <c r="U50" s="8">
        <v>18964.3</v>
      </c>
      <c r="V50" s="7">
        <v>0.71868849499999998</v>
      </c>
      <c r="W50" s="7">
        <v>0.17018823799999999</v>
      </c>
    </row>
    <row r="51" spans="1:23" x14ac:dyDescent="0.25">
      <c r="A51">
        <v>105</v>
      </c>
      <c r="B51" s="27" t="s">
        <v>101</v>
      </c>
      <c r="C51">
        <v>50</v>
      </c>
      <c r="D51" s="27" t="s">
        <v>102</v>
      </c>
      <c r="E51">
        <v>5</v>
      </c>
      <c r="F51">
        <v>111</v>
      </c>
      <c r="G51">
        <v>113</v>
      </c>
      <c r="H51" s="7">
        <v>479.61</v>
      </c>
      <c r="I51" s="7">
        <v>41.066929399999999</v>
      </c>
      <c r="J51" t="s">
        <v>228</v>
      </c>
      <c r="K51" s="8">
        <v>302407</v>
      </c>
      <c r="L51" s="8">
        <v>93019</v>
      </c>
      <c r="M51" s="8">
        <v>151197</v>
      </c>
      <c r="N51" s="8">
        <v>35866.5</v>
      </c>
      <c r="O51" s="8">
        <v>1246650</v>
      </c>
      <c r="P51" s="8">
        <v>153445</v>
      </c>
      <c r="Q51" s="8">
        <v>2484.0437000000002</v>
      </c>
      <c r="R51" s="8">
        <v>5434.7504900000004</v>
      </c>
      <c r="S51" s="8">
        <v>6214.0400399999999</v>
      </c>
      <c r="T51" s="8"/>
      <c r="U51" s="8">
        <v>80759.100000000006</v>
      </c>
      <c r="V51" s="7">
        <v>0.78543691000000004</v>
      </c>
      <c r="W51" s="7">
        <v>7.0733483E-2</v>
      </c>
    </row>
    <row r="52" spans="1:23" x14ac:dyDescent="0.25">
      <c r="A52">
        <v>105</v>
      </c>
      <c r="B52" s="27" t="s">
        <v>101</v>
      </c>
      <c r="C52">
        <v>50</v>
      </c>
      <c r="D52" s="28" t="s">
        <v>102</v>
      </c>
      <c r="E52">
        <v>6</v>
      </c>
      <c r="F52">
        <v>11</v>
      </c>
      <c r="G52">
        <v>13</v>
      </c>
      <c r="H52" s="7">
        <v>480.11</v>
      </c>
      <c r="I52" s="7">
        <v>41.08423578</v>
      </c>
      <c r="J52" t="s">
        <v>228</v>
      </c>
      <c r="K52" s="8">
        <v>159787</v>
      </c>
      <c r="L52" s="8">
        <v>51162.9</v>
      </c>
      <c r="M52" s="8">
        <v>79311.7</v>
      </c>
      <c r="N52" s="8">
        <v>18619.599999999999</v>
      </c>
      <c r="O52" s="8">
        <v>631143</v>
      </c>
      <c r="P52" s="8">
        <v>76745.8</v>
      </c>
      <c r="Q52" s="8">
        <v>3244.1538099999998</v>
      </c>
      <c r="R52" s="8">
        <v>4512.2949200000003</v>
      </c>
      <c r="S52" s="8">
        <v>4699.59033</v>
      </c>
      <c r="T52" s="8">
        <v>2454.8998999999999</v>
      </c>
      <c r="U52" s="8">
        <v>68970.399999999994</v>
      </c>
      <c r="V52" s="7">
        <v>0.77345510100000003</v>
      </c>
      <c r="W52" s="7">
        <v>0.11731256499999999</v>
      </c>
    </row>
    <row r="53" spans="1:23" x14ac:dyDescent="0.25">
      <c r="A53">
        <v>105</v>
      </c>
      <c r="B53" s="27" t="s">
        <v>101</v>
      </c>
      <c r="C53">
        <v>50</v>
      </c>
      <c r="D53" s="27" t="s">
        <v>102</v>
      </c>
      <c r="E53">
        <v>6</v>
      </c>
      <c r="F53">
        <v>72</v>
      </c>
      <c r="G53">
        <v>73</v>
      </c>
      <c r="H53" s="7">
        <v>480.72</v>
      </c>
      <c r="I53" s="7">
        <v>41.10534955</v>
      </c>
      <c r="J53" t="s">
        <v>228</v>
      </c>
      <c r="K53" s="8">
        <v>116757</v>
      </c>
      <c r="L53" s="8">
        <v>37281.699999999997</v>
      </c>
      <c r="M53" s="8">
        <v>54960.800000000003</v>
      </c>
      <c r="N53" s="8">
        <v>13431.7</v>
      </c>
      <c r="O53" s="8">
        <v>438095</v>
      </c>
      <c r="P53" s="8">
        <v>52848.3</v>
      </c>
      <c r="Q53" s="8">
        <v>2536.1811499999999</v>
      </c>
      <c r="R53" s="8">
        <v>4591.5566399999998</v>
      </c>
      <c r="S53" s="8">
        <v>5828.21191</v>
      </c>
      <c r="T53" s="8">
        <v>3011.4167499999999</v>
      </c>
      <c r="U53" s="8">
        <v>74696.800000000003</v>
      </c>
      <c r="V53" s="7">
        <v>0.76481761299999995</v>
      </c>
      <c r="W53" s="7">
        <v>0.1714659</v>
      </c>
    </row>
    <row r="54" spans="1:23" x14ac:dyDescent="0.25">
      <c r="A54">
        <v>105</v>
      </c>
      <c r="B54" s="27" t="s">
        <v>101</v>
      </c>
      <c r="C54">
        <v>50</v>
      </c>
      <c r="D54" s="28" t="s">
        <v>102</v>
      </c>
      <c r="E54">
        <v>6</v>
      </c>
      <c r="F54">
        <v>95</v>
      </c>
      <c r="G54">
        <v>97</v>
      </c>
      <c r="H54" s="7">
        <v>480.95</v>
      </c>
      <c r="I54" s="7">
        <v>41.113310490000003</v>
      </c>
      <c r="J54" t="s">
        <v>226</v>
      </c>
      <c r="K54" s="8">
        <v>42015.7</v>
      </c>
      <c r="L54" s="8">
        <v>11682.6</v>
      </c>
      <c r="M54" s="8">
        <v>14870.2</v>
      </c>
      <c r="N54" s="8">
        <v>3910.8430199999998</v>
      </c>
      <c r="O54" s="8">
        <v>125835</v>
      </c>
      <c r="P54" s="8">
        <v>12859.2</v>
      </c>
      <c r="Q54" s="8"/>
      <c r="R54" s="8"/>
      <c r="S54" s="8">
        <v>1317.99854</v>
      </c>
      <c r="T54" s="8"/>
      <c r="U54" s="8">
        <v>15126.3</v>
      </c>
      <c r="V54" s="7">
        <v>0.73033625700000004</v>
      </c>
      <c r="W54" s="7">
        <v>0.11557759099999999</v>
      </c>
    </row>
    <row r="55" spans="1:23" x14ac:dyDescent="0.25">
      <c r="A55">
        <v>105</v>
      </c>
      <c r="B55" s="27" t="s">
        <v>101</v>
      </c>
      <c r="C55">
        <v>50</v>
      </c>
      <c r="D55" s="27" t="s">
        <v>102</v>
      </c>
      <c r="E55">
        <v>6</v>
      </c>
      <c r="F55">
        <v>111</v>
      </c>
      <c r="G55">
        <v>113</v>
      </c>
      <c r="H55" s="7">
        <v>481.12</v>
      </c>
      <c r="I55" s="7">
        <v>41.119194649999997</v>
      </c>
      <c r="J55" t="s">
        <v>227</v>
      </c>
      <c r="K55" s="8">
        <v>58272.4</v>
      </c>
      <c r="L55" s="8">
        <v>17030.099999999999</v>
      </c>
      <c r="M55" s="8">
        <v>20843.400000000001</v>
      </c>
      <c r="N55" s="8">
        <v>5564.6240200000002</v>
      </c>
      <c r="O55" s="8">
        <v>171282</v>
      </c>
      <c r="P55" s="8">
        <v>17752.599999999999</v>
      </c>
      <c r="Q55" s="8"/>
      <c r="R55" s="8"/>
      <c r="S55" s="8"/>
      <c r="T55" s="8"/>
      <c r="U55" s="8">
        <v>15494.5</v>
      </c>
      <c r="V55" s="7">
        <v>0.72168820899999997</v>
      </c>
      <c r="W55" s="7">
        <v>8.2957437999999994E-2</v>
      </c>
    </row>
    <row r="56" spans="1:23" x14ac:dyDescent="0.25">
      <c r="A56">
        <v>105</v>
      </c>
      <c r="B56" s="27" t="s">
        <v>101</v>
      </c>
      <c r="C56">
        <v>50</v>
      </c>
      <c r="D56" s="28" t="s">
        <v>102</v>
      </c>
      <c r="E56">
        <v>7</v>
      </c>
      <c r="F56">
        <v>15</v>
      </c>
      <c r="G56">
        <v>17</v>
      </c>
      <c r="H56" s="7">
        <v>481.65</v>
      </c>
      <c r="I56" s="7">
        <v>41.137539410000002</v>
      </c>
      <c r="J56" t="s">
        <v>226</v>
      </c>
      <c r="K56" s="8">
        <v>73737.2</v>
      </c>
      <c r="L56" s="8">
        <v>16482.599999999999</v>
      </c>
      <c r="M56" s="8">
        <v>17091.2</v>
      </c>
      <c r="N56" s="8">
        <v>4493.3212899999999</v>
      </c>
      <c r="O56" s="8">
        <v>151637</v>
      </c>
      <c r="P56" s="8">
        <v>13135</v>
      </c>
      <c r="Q56" s="8">
        <v>3798.0932600000001</v>
      </c>
      <c r="R56" s="8">
        <v>3513.6164600000002</v>
      </c>
      <c r="S56" s="8">
        <v>4575.5878899999998</v>
      </c>
      <c r="T56" s="8">
        <v>2436.0153799999998</v>
      </c>
      <c r="U56" s="8">
        <v>25262.3</v>
      </c>
      <c r="V56" s="7">
        <v>0.67808755600000004</v>
      </c>
      <c r="W56" s="7">
        <v>0.20701324199999999</v>
      </c>
    </row>
    <row r="57" spans="1:23" x14ac:dyDescent="0.25">
      <c r="A57">
        <v>105</v>
      </c>
      <c r="B57" s="27" t="s">
        <v>101</v>
      </c>
      <c r="C57">
        <v>50</v>
      </c>
      <c r="D57" s="27" t="s">
        <v>102</v>
      </c>
      <c r="E57">
        <v>7</v>
      </c>
      <c r="F57">
        <v>17</v>
      </c>
      <c r="G57">
        <v>19</v>
      </c>
      <c r="H57" s="7">
        <v>481.67</v>
      </c>
      <c r="I57" s="7">
        <v>41.138231670000003</v>
      </c>
      <c r="J57" t="s">
        <v>228</v>
      </c>
      <c r="K57" s="8">
        <v>285214</v>
      </c>
      <c r="L57" s="8">
        <v>93245.2</v>
      </c>
      <c r="M57" s="8">
        <v>171774</v>
      </c>
      <c r="N57" s="8">
        <v>33489.699999999997</v>
      </c>
      <c r="O57" s="8">
        <v>1437140</v>
      </c>
      <c r="P57" s="8">
        <v>180496</v>
      </c>
      <c r="Q57" s="8">
        <v>2295.4250499999998</v>
      </c>
      <c r="R57" s="8">
        <v>5076.7475599999998</v>
      </c>
      <c r="S57" s="8">
        <v>6408.4365200000002</v>
      </c>
      <c r="T57" s="8">
        <v>3944.9829100000002</v>
      </c>
      <c r="U57" s="8">
        <v>77643.199999999997</v>
      </c>
      <c r="V57" s="7">
        <v>0.80533560299999996</v>
      </c>
      <c r="W57" s="7">
        <v>6.2230502E-2</v>
      </c>
    </row>
    <row r="58" spans="1:23" x14ac:dyDescent="0.25">
      <c r="A58">
        <v>105</v>
      </c>
      <c r="B58" s="27" t="s">
        <v>101</v>
      </c>
      <c r="C58">
        <v>51</v>
      </c>
      <c r="D58" s="28" t="s">
        <v>102</v>
      </c>
      <c r="E58">
        <v>1</v>
      </c>
      <c r="F58">
        <v>87</v>
      </c>
      <c r="G58">
        <v>89</v>
      </c>
      <c r="H58" s="7">
        <v>482.97</v>
      </c>
      <c r="I58" s="7">
        <v>41.177725629999998</v>
      </c>
      <c r="J58" t="s">
        <v>226</v>
      </c>
      <c r="K58" s="8">
        <v>32441.8</v>
      </c>
      <c r="L58" s="8">
        <v>8697.3603500000008</v>
      </c>
      <c r="M58" s="8">
        <v>10562.8</v>
      </c>
      <c r="N58" s="8">
        <v>3154.6027800000002</v>
      </c>
      <c r="O58" s="8">
        <v>78842.399999999994</v>
      </c>
      <c r="P58" s="8">
        <v>9255.0800799999997</v>
      </c>
      <c r="Q58" s="8">
        <v>1229.78333</v>
      </c>
      <c r="R58" s="8">
        <v>1843.7498800000001</v>
      </c>
      <c r="S58" s="8">
        <v>3417.4538600000001</v>
      </c>
      <c r="T58" s="8">
        <v>1427.1415999999999</v>
      </c>
      <c r="U58" s="8">
        <v>29912.5</v>
      </c>
      <c r="V58" s="7">
        <v>0.72537406400000004</v>
      </c>
      <c r="W58" s="7">
        <v>0.32424484999999997</v>
      </c>
    </row>
    <row r="59" spans="1:23" x14ac:dyDescent="0.25">
      <c r="A59">
        <v>105</v>
      </c>
      <c r="B59" s="27" t="s">
        <v>101</v>
      </c>
      <c r="C59">
        <v>51</v>
      </c>
      <c r="D59" s="27" t="s">
        <v>102</v>
      </c>
      <c r="E59">
        <v>2</v>
      </c>
      <c r="F59">
        <v>115</v>
      </c>
      <c r="G59">
        <v>117</v>
      </c>
      <c r="H59" s="7">
        <v>484.75</v>
      </c>
      <c r="I59" s="7">
        <v>41.229133570000002</v>
      </c>
      <c r="J59" t="s">
        <v>228</v>
      </c>
      <c r="K59" s="8">
        <v>297656</v>
      </c>
      <c r="L59" s="8">
        <v>94937.7</v>
      </c>
      <c r="M59" s="8">
        <v>134236</v>
      </c>
      <c r="N59" s="8">
        <v>36334.5</v>
      </c>
      <c r="O59" s="8">
        <v>1171850</v>
      </c>
      <c r="P59" s="8">
        <v>131723</v>
      </c>
      <c r="Q59" s="8">
        <v>13207</v>
      </c>
      <c r="R59" s="8"/>
      <c r="S59" s="8"/>
      <c r="T59" s="8"/>
      <c r="U59" s="8">
        <v>88700.800000000003</v>
      </c>
      <c r="V59" s="7">
        <v>0.76100140199999999</v>
      </c>
      <c r="W59" s="7">
        <v>8.0005634000000006E-2</v>
      </c>
    </row>
    <row r="60" spans="1:23" x14ac:dyDescent="0.25">
      <c r="A60">
        <v>105</v>
      </c>
      <c r="B60" s="27" t="s">
        <v>101</v>
      </c>
      <c r="C60">
        <v>51</v>
      </c>
      <c r="D60" s="28" t="s">
        <v>102</v>
      </c>
      <c r="E60">
        <v>2</v>
      </c>
      <c r="F60">
        <v>140</v>
      </c>
      <c r="G60">
        <v>142</v>
      </c>
      <c r="H60" s="7">
        <v>485</v>
      </c>
      <c r="I60" s="7">
        <v>41.236353790000003</v>
      </c>
      <c r="J60" t="s">
        <v>226</v>
      </c>
      <c r="K60" s="8">
        <v>78630.5</v>
      </c>
      <c r="L60" s="8">
        <v>22669.599999999999</v>
      </c>
      <c r="M60" s="8">
        <v>28967.7</v>
      </c>
      <c r="N60" s="8">
        <v>7522.6137699999999</v>
      </c>
      <c r="O60" s="8">
        <v>253818</v>
      </c>
      <c r="P60" s="8">
        <v>24759.9</v>
      </c>
      <c r="Q60" s="8"/>
      <c r="R60" s="8"/>
      <c r="S60" s="8">
        <v>2062.5600599999998</v>
      </c>
      <c r="T60" s="8">
        <v>1040.7438999999999</v>
      </c>
      <c r="U60" s="8">
        <v>17994</v>
      </c>
      <c r="V60" s="7">
        <v>0.72986594000000005</v>
      </c>
      <c r="W60" s="7">
        <v>7.6741104000000004E-2</v>
      </c>
    </row>
    <row r="61" spans="1:23" x14ac:dyDescent="0.25">
      <c r="A61">
        <v>105</v>
      </c>
      <c r="B61" s="27" t="s">
        <v>101</v>
      </c>
      <c r="C61">
        <v>51</v>
      </c>
      <c r="D61" s="27" t="s">
        <v>102</v>
      </c>
      <c r="E61">
        <v>4</v>
      </c>
      <c r="F61">
        <v>36</v>
      </c>
      <c r="G61">
        <v>38</v>
      </c>
      <c r="H61" s="7">
        <v>486.96</v>
      </c>
      <c r="I61" s="7">
        <v>41.292960290000003</v>
      </c>
      <c r="J61" t="s">
        <v>226</v>
      </c>
      <c r="K61" s="8">
        <v>73606.100000000006</v>
      </c>
      <c r="L61" s="8">
        <v>21260.9</v>
      </c>
      <c r="M61" s="8">
        <v>28009.8</v>
      </c>
      <c r="N61" s="8">
        <v>7269.4311500000003</v>
      </c>
      <c r="O61" s="8">
        <v>234642</v>
      </c>
      <c r="P61" s="8">
        <v>26529.3</v>
      </c>
      <c r="Q61" s="8">
        <v>1040.1106</v>
      </c>
      <c r="R61" s="8">
        <v>1978.1412399999999</v>
      </c>
      <c r="S61" s="8">
        <v>2073.4562999999998</v>
      </c>
      <c r="T61" s="8">
        <v>1033.1991</v>
      </c>
      <c r="U61" s="8">
        <v>24311.9</v>
      </c>
      <c r="V61" s="7">
        <v>0.74405867800000003</v>
      </c>
      <c r="W61" s="7">
        <v>0.11482173</v>
      </c>
    </row>
    <row r="62" spans="1:23" x14ac:dyDescent="0.25">
      <c r="A62">
        <v>105</v>
      </c>
      <c r="B62" s="27" t="s">
        <v>101</v>
      </c>
      <c r="C62">
        <v>51</v>
      </c>
      <c r="D62" s="28" t="s">
        <v>102</v>
      </c>
      <c r="E62">
        <v>6</v>
      </c>
      <c r="F62">
        <v>135</v>
      </c>
      <c r="G62">
        <v>137</v>
      </c>
      <c r="H62" s="7">
        <v>490.95</v>
      </c>
      <c r="I62" s="7">
        <v>41.398217150000001</v>
      </c>
      <c r="J62" t="s">
        <v>226</v>
      </c>
      <c r="K62" s="8">
        <v>33226</v>
      </c>
      <c r="L62" s="8">
        <v>7255.9580100000003</v>
      </c>
      <c r="M62" s="8">
        <v>6763.0888699999996</v>
      </c>
      <c r="N62" s="8">
        <v>1958.61438</v>
      </c>
      <c r="O62" s="8">
        <v>61404.7</v>
      </c>
      <c r="P62" s="8">
        <v>5456.0571300000001</v>
      </c>
      <c r="Q62" s="8">
        <v>1344.86536</v>
      </c>
      <c r="R62" s="8">
        <v>1093.4864500000001</v>
      </c>
      <c r="S62" s="8">
        <v>1964.3989300000001</v>
      </c>
      <c r="T62" s="8">
        <v>1083.6911600000001</v>
      </c>
      <c r="U62" s="8">
        <v>11620</v>
      </c>
      <c r="V62" s="7">
        <v>0.66146993799999998</v>
      </c>
      <c r="W62" s="7">
        <v>0.21788553199999999</v>
      </c>
    </row>
    <row r="63" spans="1:23" x14ac:dyDescent="0.25">
      <c r="A63">
        <v>105</v>
      </c>
      <c r="B63" s="27" t="s">
        <v>101</v>
      </c>
      <c r="C63">
        <v>52</v>
      </c>
      <c r="D63" s="27" t="s">
        <v>102</v>
      </c>
      <c r="E63">
        <v>2</v>
      </c>
      <c r="F63">
        <v>45</v>
      </c>
      <c r="G63">
        <v>47</v>
      </c>
      <c r="H63" s="7">
        <v>493.75</v>
      </c>
      <c r="I63" s="7">
        <v>41.434737820000002</v>
      </c>
      <c r="J63" t="s">
        <v>226</v>
      </c>
      <c r="K63" s="8">
        <v>42801.7</v>
      </c>
      <c r="L63" s="8">
        <v>11951.7</v>
      </c>
      <c r="M63" s="8">
        <v>15751.8</v>
      </c>
      <c r="N63" s="8">
        <v>4311.5986300000004</v>
      </c>
      <c r="O63" s="8">
        <v>132323</v>
      </c>
      <c r="P63" s="8">
        <v>14469.3</v>
      </c>
      <c r="Q63" s="8"/>
      <c r="R63" s="8"/>
      <c r="S63" s="8"/>
      <c r="T63" s="8"/>
      <c r="U63" s="8">
        <v>14654.5</v>
      </c>
      <c r="V63" s="7">
        <v>0.742887929</v>
      </c>
      <c r="W63" s="7">
        <v>9.9705737000000003E-2</v>
      </c>
    </row>
  </sheetData>
  <mergeCells count="2">
    <mergeCell ref="K2:P2"/>
    <mergeCell ref="Q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22194-4302-D647-ABB4-E1895B8974C4}">
  <dimension ref="A1:AU79"/>
  <sheetViews>
    <sheetView zoomScale="85" zoomScaleNormal="85" workbookViewId="0">
      <selection activeCell="F32" sqref="F32"/>
    </sheetView>
  </sheetViews>
  <sheetFormatPr defaultColWidth="11" defaultRowHeight="15.75" x14ac:dyDescent="0.25"/>
  <sheetData>
    <row r="1" spans="1:46" ht="30.95" customHeight="1" x14ac:dyDescent="0.25">
      <c r="A1" s="10" t="s">
        <v>71</v>
      </c>
      <c r="AP1" s="9" t="s">
        <v>230</v>
      </c>
    </row>
    <row r="2" spans="1:46" s="9" customFormat="1" ht="122.1" customHeight="1" x14ac:dyDescent="0.25">
      <c r="A2" s="21" t="s">
        <v>229</v>
      </c>
      <c r="B2" s="21" t="s">
        <v>212</v>
      </c>
      <c r="C2" s="21" t="s">
        <v>90</v>
      </c>
      <c r="D2" s="21" t="s">
        <v>91</v>
      </c>
      <c r="E2" s="10" t="s">
        <v>92</v>
      </c>
      <c r="F2" s="10" t="s">
        <v>93</v>
      </c>
      <c r="G2" s="10" t="s">
        <v>94</v>
      </c>
      <c r="H2" s="21" t="s">
        <v>38</v>
      </c>
      <c r="I2" s="21" t="s">
        <v>39</v>
      </c>
      <c r="J2" s="22" t="s">
        <v>40</v>
      </c>
      <c r="K2" s="22" t="s">
        <v>41</v>
      </c>
      <c r="L2" s="22" t="s">
        <v>72</v>
      </c>
      <c r="M2" s="22" t="s">
        <v>42</v>
      </c>
      <c r="N2" s="22" t="s">
        <v>43</v>
      </c>
      <c r="O2" s="22" t="s">
        <v>44</v>
      </c>
      <c r="P2" s="22" t="s">
        <v>73</v>
      </c>
      <c r="Q2" s="22" t="s">
        <v>45</v>
      </c>
      <c r="R2" s="22" t="s">
        <v>46</v>
      </c>
      <c r="S2" s="22" t="s">
        <v>77</v>
      </c>
      <c r="T2" s="22" t="s">
        <v>47</v>
      </c>
      <c r="U2" s="22" t="s">
        <v>48</v>
      </c>
      <c r="V2" s="22" t="s">
        <v>76</v>
      </c>
      <c r="W2" s="22" t="s">
        <v>49</v>
      </c>
      <c r="X2" s="22" t="s">
        <v>50</v>
      </c>
      <c r="Y2" s="22" t="s">
        <v>51</v>
      </c>
      <c r="Z2" s="22" t="s">
        <v>52</v>
      </c>
      <c r="AA2" s="22" t="s">
        <v>53</v>
      </c>
      <c r="AB2" s="22" t="s">
        <v>54</v>
      </c>
      <c r="AC2" s="22" t="s">
        <v>55</v>
      </c>
      <c r="AD2" s="22" t="s">
        <v>56</v>
      </c>
      <c r="AE2" s="22" t="s">
        <v>57</v>
      </c>
      <c r="AF2" s="22" t="s">
        <v>58</v>
      </c>
      <c r="AG2" s="22" t="s">
        <v>59</v>
      </c>
      <c r="AH2" s="22" t="s">
        <v>60</v>
      </c>
      <c r="AI2" s="22" t="s">
        <v>61</v>
      </c>
      <c r="AJ2" s="22" t="s">
        <v>62</v>
      </c>
      <c r="AK2" s="22" t="s">
        <v>75</v>
      </c>
      <c r="AL2" s="22" t="s">
        <v>63</v>
      </c>
      <c r="AM2" s="22" t="s">
        <v>64</v>
      </c>
      <c r="AN2" s="22" t="s">
        <v>65</v>
      </c>
      <c r="AO2" s="22"/>
      <c r="AP2" s="22" t="s">
        <v>66</v>
      </c>
      <c r="AQ2" s="22" t="s">
        <v>67</v>
      </c>
      <c r="AR2" s="22" t="s">
        <v>68</v>
      </c>
      <c r="AS2" s="22" t="s">
        <v>69</v>
      </c>
      <c r="AT2" s="22"/>
    </row>
    <row r="3" spans="1:46" x14ac:dyDescent="0.25">
      <c r="A3">
        <v>105</v>
      </c>
      <c r="B3" t="s">
        <v>101</v>
      </c>
      <c r="C3">
        <v>42</v>
      </c>
      <c r="D3" t="s">
        <v>102</v>
      </c>
      <c r="E3">
        <v>1</v>
      </c>
      <c r="F3">
        <v>10</v>
      </c>
      <c r="G3">
        <v>12</v>
      </c>
      <c r="H3" s="7">
        <v>395.2</v>
      </c>
      <c r="I3" s="7">
        <v>38.494394460000002</v>
      </c>
      <c r="J3">
        <v>0</v>
      </c>
      <c r="K3" s="7">
        <v>1.26</v>
      </c>
      <c r="L3" s="7">
        <v>14.23</v>
      </c>
      <c r="M3" s="7">
        <v>0</v>
      </c>
      <c r="N3" s="7">
        <v>0</v>
      </c>
      <c r="O3" s="7">
        <v>0</v>
      </c>
      <c r="P3" s="7">
        <v>0</v>
      </c>
      <c r="Q3" s="7">
        <v>0.84</v>
      </c>
      <c r="R3" s="7">
        <v>1.26</v>
      </c>
      <c r="S3" s="7">
        <v>8.7899999999999991</v>
      </c>
      <c r="T3" s="7">
        <v>0</v>
      </c>
      <c r="U3" s="7">
        <v>0</v>
      </c>
      <c r="V3" s="7">
        <v>1.26</v>
      </c>
      <c r="W3" s="7">
        <v>0</v>
      </c>
      <c r="X3" s="7">
        <v>0</v>
      </c>
      <c r="Y3" s="7">
        <v>31.38</v>
      </c>
      <c r="Z3" s="7">
        <v>0.42</v>
      </c>
      <c r="AA3" s="7">
        <v>4.5999999999999996</v>
      </c>
      <c r="AB3" s="7">
        <v>0.42</v>
      </c>
      <c r="AC3" s="7">
        <v>0</v>
      </c>
      <c r="AD3" s="7">
        <v>0</v>
      </c>
      <c r="AE3" s="7">
        <v>5.86</v>
      </c>
      <c r="AF3" s="7">
        <v>0</v>
      </c>
      <c r="AG3" s="7">
        <v>0</v>
      </c>
      <c r="AH3" s="7">
        <v>0.84</v>
      </c>
      <c r="AI3" s="7">
        <v>28.87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/>
      <c r="AP3" s="7">
        <v>35.979999999999997</v>
      </c>
      <c r="AQ3" s="7">
        <v>43.51</v>
      </c>
      <c r="AR3" s="7">
        <v>10.039999999999999</v>
      </c>
      <c r="AS3" s="7">
        <v>1.26</v>
      </c>
      <c r="AT3" s="7"/>
    </row>
    <row r="4" spans="1:46" x14ac:dyDescent="0.25">
      <c r="A4">
        <v>105</v>
      </c>
      <c r="B4" t="s">
        <v>101</v>
      </c>
      <c r="C4">
        <v>43</v>
      </c>
      <c r="D4" t="s">
        <v>102</v>
      </c>
      <c r="E4">
        <v>1</v>
      </c>
      <c r="F4">
        <v>70</v>
      </c>
      <c r="G4">
        <v>72</v>
      </c>
      <c r="H4" s="7">
        <v>405.5</v>
      </c>
      <c r="I4" s="7">
        <v>38.805028759999999</v>
      </c>
      <c r="J4">
        <v>0</v>
      </c>
      <c r="K4" s="7">
        <v>1</v>
      </c>
      <c r="L4" s="7">
        <v>11</v>
      </c>
      <c r="M4" s="7">
        <v>0.5</v>
      </c>
      <c r="N4" s="7">
        <v>0</v>
      </c>
      <c r="O4" s="7">
        <v>0</v>
      </c>
      <c r="P4" s="7">
        <v>0.5</v>
      </c>
      <c r="Q4" s="7">
        <v>1.5</v>
      </c>
      <c r="R4" s="7">
        <v>3</v>
      </c>
      <c r="S4" s="7">
        <v>6.5</v>
      </c>
      <c r="T4" s="7">
        <v>0</v>
      </c>
      <c r="U4" s="7">
        <v>0</v>
      </c>
      <c r="V4" s="7">
        <v>2</v>
      </c>
      <c r="W4" s="7">
        <v>0</v>
      </c>
      <c r="X4" s="7">
        <v>0</v>
      </c>
      <c r="Y4" s="7">
        <v>14</v>
      </c>
      <c r="Z4" s="7">
        <v>0.5</v>
      </c>
      <c r="AA4" s="7">
        <v>0</v>
      </c>
      <c r="AB4" s="7">
        <v>4</v>
      </c>
      <c r="AC4" s="7">
        <v>0</v>
      </c>
      <c r="AD4" s="7">
        <v>0</v>
      </c>
      <c r="AE4" s="7">
        <v>5.5</v>
      </c>
      <c r="AF4" s="7">
        <v>0</v>
      </c>
      <c r="AG4" s="7">
        <v>1</v>
      </c>
      <c r="AH4" s="7">
        <v>2.5</v>
      </c>
      <c r="AI4" s="7">
        <v>44.5</v>
      </c>
      <c r="AJ4" s="7">
        <v>0</v>
      </c>
      <c r="AK4" s="7">
        <v>0</v>
      </c>
      <c r="AL4" s="7">
        <v>2</v>
      </c>
      <c r="AM4" s="7">
        <v>0</v>
      </c>
      <c r="AN4" s="7">
        <v>0</v>
      </c>
      <c r="AO4" s="7"/>
      <c r="AP4" s="7">
        <v>14</v>
      </c>
      <c r="AQ4" s="7">
        <v>62.5</v>
      </c>
      <c r="AR4" s="7">
        <v>7.5</v>
      </c>
      <c r="AS4" s="7">
        <v>2</v>
      </c>
      <c r="AT4" s="7"/>
    </row>
    <row r="5" spans="1:46" x14ac:dyDescent="0.25">
      <c r="A5">
        <v>105</v>
      </c>
      <c r="B5" t="s">
        <v>101</v>
      </c>
      <c r="C5">
        <v>43</v>
      </c>
      <c r="D5" t="s">
        <v>102</v>
      </c>
      <c r="E5">
        <v>2</v>
      </c>
      <c r="F5">
        <v>128</v>
      </c>
      <c r="G5">
        <v>130</v>
      </c>
      <c r="H5" s="7">
        <v>407.58</v>
      </c>
      <c r="I5" s="7">
        <v>38.863696419999997</v>
      </c>
      <c r="J5">
        <v>0</v>
      </c>
      <c r="K5" s="7">
        <v>1.92</v>
      </c>
      <c r="L5" s="7">
        <v>10.1</v>
      </c>
      <c r="M5" s="7">
        <v>1.44</v>
      </c>
      <c r="N5" s="7">
        <v>0.96</v>
      </c>
      <c r="O5" s="7">
        <v>0</v>
      </c>
      <c r="P5" s="7">
        <v>0</v>
      </c>
      <c r="Q5" s="7">
        <v>1.44</v>
      </c>
      <c r="R5" s="7">
        <v>8.17</v>
      </c>
      <c r="S5" s="7">
        <v>0.48</v>
      </c>
      <c r="T5" s="7">
        <v>0</v>
      </c>
      <c r="U5" s="7">
        <v>0</v>
      </c>
      <c r="V5" s="7">
        <v>0.48</v>
      </c>
      <c r="W5" s="7">
        <v>0.48</v>
      </c>
      <c r="X5" s="7">
        <v>0</v>
      </c>
      <c r="Y5" s="7">
        <v>20.67</v>
      </c>
      <c r="Z5" s="7">
        <v>0</v>
      </c>
      <c r="AA5" s="7">
        <v>0</v>
      </c>
      <c r="AB5" s="7">
        <v>2.88</v>
      </c>
      <c r="AC5" s="7">
        <v>0</v>
      </c>
      <c r="AD5" s="7">
        <v>0.48</v>
      </c>
      <c r="AE5" s="7">
        <v>4.33</v>
      </c>
      <c r="AF5" s="7">
        <v>0</v>
      </c>
      <c r="AG5" s="7">
        <v>0.48</v>
      </c>
      <c r="AH5" s="7">
        <v>3.85</v>
      </c>
      <c r="AI5" s="7">
        <v>35.1</v>
      </c>
      <c r="AJ5" s="7">
        <v>0</v>
      </c>
      <c r="AK5" s="7">
        <v>0.48</v>
      </c>
      <c r="AL5" s="7">
        <v>4.8099999999999996</v>
      </c>
      <c r="AM5" s="7">
        <v>1.44</v>
      </c>
      <c r="AN5" s="7">
        <v>0</v>
      </c>
      <c r="AO5" s="7"/>
      <c r="AP5" s="7">
        <v>20.67</v>
      </c>
      <c r="AQ5" s="7">
        <v>54.33</v>
      </c>
      <c r="AR5" s="7">
        <v>2.4</v>
      </c>
      <c r="AS5" s="7">
        <v>0.96</v>
      </c>
      <c r="AT5" s="7"/>
    </row>
    <row r="6" spans="1:46" x14ac:dyDescent="0.25">
      <c r="A6">
        <v>105</v>
      </c>
      <c r="B6" t="s">
        <v>101</v>
      </c>
      <c r="C6">
        <v>43</v>
      </c>
      <c r="D6" t="s">
        <v>102</v>
      </c>
      <c r="E6">
        <v>4</v>
      </c>
      <c r="F6">
        <v>70</v>
      </c>
      <c r="G6">
        <v>72</v>
      </c>
      <c r="H6" s="7">
        <v>410</v>
      </c>
      <c r="I6" s="7">
        <v>38.931953980000003</v>
      </c>
      <c r="J6">
        <v>0</v>
      </c>
      <c r="K6" s="7">
        <v>0.49</v>
      </c>
      <c r="L6" s="7">
        <v>11.65</v>
      </c>
      <c r="M6" s="7">
        <v>1.94</v>
      </c>
      <c r="N6" s="7">
        <v>0</v>
      </c>
      <c r="O6" s="7">
        <v>0</v>
      </c>
      <c r="P6" s="7">
        <v>0</v>
      </c>
      <c r="Q6" s="7">
        <v>0.97</v>
      </c>
      <c r="R6" s="7">
        <v>6.8</v>
      </c>
      <c r="S6" s="7">
        <v>10.68</v>
      </c>
      <c r="T6" s="7">
        <v>0</v>
      </c>
      <c r="U6" s="7">
        <v>0</v>
      </c>
      <c r="V6" s="7">
        <v>0.97</v>
      </c>
      <c r="W6" s="7">
        <v>0</v>
      </c>
      <c r="X6" s="7">
        <v>0</v>
      </c>
      <c r="Y6" s="7">
        <v>25.24</v>
      </c>
      <c r="Z6" s="7">
        <v>0.97</v>
      </c>
      <c r="AA6" s="7">
        <v>0</v>
      </c>
      <c r="AB6" s="7">
        <v>0.97</v>
      </c>
      <c r="AC6" s="7">
        <v>0</v>
      </c>
      <c r="AD6" s="7">
        <v>3.88</v>
      </c>
      <c r="AE6" s="7">
        <v>4.37</v>
      </c>
      <c r="AF6" s="7">
        <v>0</v>
      </c>
      <c r="AG6" s="7">
        <v>2.4300000000000002</v>
      </c>
      <c r="AH6" s="7">
        <v>1.46</v>
      </c>
      <c r="AI6" s="7">
        <v>25.24</v>
      </c>
      <c r="AJ6" s="7">
        <v>0</v>
      </c>
      <c r="AK6" s="7">
        <v>0</v>
      </c>
      <c r="AL6" s="7">
        <v>0.97</v>
      </c>
      <c r="AM6" s="7">
        <v>0.49</v>
      </c>
      <c r="AN6" s="7">
        <v>0</v>
      </c>
      <c r="AO6" s="7"/>
      <c r="AP6" s="7">
        <v>25.24</v>
      </c>
      <c r="AQ6" s="7">
        <v>40.78</v>
      </c>
      <c r="AR6" s="7">
        <v>11.17</v>
      </c>
      <c r="AS6" s="7">
        <v>0.97</v>
      </c>
      <c r="AT6" s="7"/>
    </row>
    <row r="7" spans="1:46" x14ac:dyDescent="0.25">
      <c r="A7">
        <v>105</v>
      </c>
      <c r="B7" t="s">
        <v>101</v>
      </c>
      <c r="C7">
        <v>43</v>
      </c>
      <c r="D7" t="s">
        <v>102</v>
      </c>
      <c r="E7">
        <v>5</v>
      </c>
      <c r="F7">
        <v>70</v>
      </c>
      <c r="G7">
        <v>72</v>
      </c>
      <c r="H7" s="7">
        <v>411.5</v>
      </c>
      <c r="I7" s="7">
        <v>38.97426239</v>
      </c>
      <c r="J7">
        <v>0</v>
      </c>
      <c r="K7" s="7">
        <v>0.45</v>
      </c>
      <c r="L7" s="7">
        <v>4.93</v>
      </c>
      <c r="M7" s="7">
        <v>0</v>
      </c>
      <c r="N7" s="7">
        <v>0</v>
      </c>
      <c r="O7" s="7">
        <v>0</v>
      </c>
      <c r="P7" s="7">
        <v>0</v>
      </c>
      <c r="Q7" s="7">
        <v>0.9</v>
      </c>
      <c r="R7" s="7">
        <v>1.79</v>
      </c>
      <c r="S7" s="7">
        <v>39.01</v>
      </c>
      <c r="T7" s="7">
        <v>0</v>
      </c>
      <c r="U7" s="7">
        <v>0</v>
      </c>
      <c r="V7" s="7">
        <v>2.2400000000000002</v>
      </c>
      <c r="W7" s="7">
        <v>0.45</v>
      </c>
      <c r="X7" s="7">
        <v>0</v>
      </c>
      <c r="Y7" s="7">
        <v>8.52</v>
      </c>
      <c r="Z7" s="7">
        <v>0.45</v>
      </c>
      <c r="AA7" s="7">
        <v>0.45</v>
      </c>
      <c r="AB7" s="7">
        <v>3.59</v>
      </c>
      <c r="AC7" s="7">
        <v>0</v>
      </c>
      <c r="AD7" s="7">
        <v>1.35</v>
      </c>
      <c r="AE7" s="7">
        <v>10.31</v>
      </c>
      <c r="AF7" s="7">
        <v>0</v>
      </c>
      <c r="AG7" s="7">
        <v>13.9</v>
      </c>
      <c r="AH7" s="7">
        <v>1.35</v>
      </c>
      <c r="AI7" s="7">
        <v>10.31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/>
      <c r="AP7" s="7">
        <v>8.9700000000000006</v>
      </c>
      <c r="AQ7" s="7">
        <v>18.829999999999998</v>
      </c>
      <c r="AR7" s="7">
        <v>39.46</v>
      </c>
      <c r="AS7" s="7">
        <v>2.69</v>
      </c>
      <c r="AT7" s="7"/>
    </row>
    <row r="8" spans="1:46" x14ac:dyDescent="0.25">
      <c r="A8">
        <v>105</v>
      </c>
      <c r="B8" t="s">
        <v>101</v>
      </c>
      <c r="C8">
        <v>43</v>
      </c>
      <c r="D8" t="s">
        <v>102</v>
      </c>
      <c r="E8">
        <v>6</v>
      </c>
      <c r="F8">
        <v>70</v>
      </c>
      <c r="G8">
        <v>72</v>
      </c>
      <c r="H8" s="7">
        <v>413</v>
      </c>
      <c r="I8" s="7">
        <v>39.016570790000003</v>
      </c>
      <c r="J8">
        <v>0</v>
      </c>
      <c r="K8" s="7">
        <v>1.96</v>
      </c>
      <c r="L8" s="7">
        <v>9.31</v>
      </c>
      <c r="M8" s="7">
        <v>0</v>
      </c>
      <c r="N8" s="7">
        <v>0</v>
      </c>
      <c r="O8" s="7">
        <v>0</v>
      </c>
      <c r="P8" s="7">
        <v>0</v>
      </c>
      <c r="Q8" s="7">
        <v>0.98</v>
      </c>
      <c r="R8" s="7">
        <v>10.29</v>
      </c>
      <c r="S8" s="7">
        <v>2.4500000000000002</v>
      </c>
      <c r="T8" s="7">
        <v>0</v>
      </c>
      <c r="U8" s="7">
        <v>0</v>
      </c>
      <c r="V8" s="7">
        <v>4.41</v>
      </c>
      <c r="W8" s="7">
        <v>0</v>
      </c>
      <c r="X8" s="7">
        <v>0</v>
      </c>
      <c r="Y8" s="7">
        <v>32.35</v>
      </c>
      <c r="Z8" s="7">
        <v>0</v>
      </c>
      <c r="AA8" s="7">
        <v>0</v>
      </c>
      <c r="AB8" s="7">
        <v>0.98</v>
      </c>
      <c r="AC8" s="7">
        <v>0</v>
      </c>
      <c r="AD8" s="7">
        <v>0.98</v>
      </c>
      <c r="AE8" s="7">
        <v>3.43</v>
      </c>
      <c r="AF8" s="7">
        <v>0</v>
      </c>
      <c r="AG8" s="7">
        <v>0</v>
      </c>
      <c r="AH8" s="7">
        <v>2.94</v>
      </c>
      <c r="AI8" s="7">
        <v>29.9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/>
      <c r="AP8" s="7">
        <v>32.35</v>
      </c>
      <c r="AQ8" s="7">
        <v>40.200000000000003</v>
      </c>
      <c r="AR8" s="7">
        <v>4.41</v>
      </c>
      <c r="AS8" s="7">
        <v>4.41</v>
      </c>
      <c r="AT8" s="7"/>
    </row>
    <row r="9" spans="1:46" x14ac:dyDescent="0.25">
      <c r="A9">
        <v>105</v>
      </c>
      <c r="B9" t="s">
        <v>101</v>
      </c>
      <c r="C9">
        <v>44</v>
      </c>
      <c r="D9" t="s">
        <v>102</v>
      </c>
      <c r="E9">
        <v>2</v>
      </c>
      <c r="F9">
        <v>10</v>
      </c>
      <c r="G9">
        <v>12</v>
      </c>
      <c r="H9" s="7">
        <v>416.1</v>
      </c>
      <c r="I9" s="7">
        <v>39.104008159999999</v>
      </c>
      <c r="J9">
        <v>0</v>
      </c>
      <c r="K9" s="7">
        <v>0.48</v>
      </c>
      <c r="L9" s="7">
        <v>21.05</v>
      </c>
      <c r="M9" s="7">
        <v>2.39</v>
      </c>
      <c r="N9" s="7">
        <v>0.48</v>
      </c>
      <c r="O9" s="7">
        <v>0</v>
      </c>
      <c r="P9" s="7">
        <v>0</v>
      </c>
      <c r="Q9" s="7">
        <v>0.96</v>
      </c>
      <c r="R9" s="7">
        <v>0.48</v>
      </c>
      <c r="S9" s="7">
        <v>1.91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33.97</v>
      </c>
      <c r="Z9" s="7">
        <v>1.44</v>
      </c>
      <c r="AA9" s="7">
        <v>3.35</v>
      </c>
      <c r="AB9" s="7">
        <v>1.91</v>
      </c>
      <c r="AC9" s="7">
        <v>0</v>
      </c>
      <c r="AD9" s="7">
        <v>0</v>
      </c>
      <c r="AE9" s="7">
        <v>3.35</v>
      </c>
      <c r="AF9" s="7">
        <v>0</v>
      </c>
      <c r="AG9" s="7">
        <v>0</v>
      </c>
      <c r="AH9" s="7">
        <v>0</v>
      </c>
      <c r="AI9" s="7">
        <v>22.01</v>
      </c>
      <c r="AJ9" s="7">
        <v>0</v>
      </c>
      <c r="AK9" s="7">
        <v>0</v>
      </c>
      <c r="AL9" s="7">
        <v>0</v>
      </c>
      <c r="AM9" s="7">
        <v>6.22</v>
      </c>
      <c r="AN9" s="7">
        <v>0</v>
      </c>
      <c r="AO9" s="7"/>
      <c r="AP9" s="7">
        <v>37.32</v>
      </c>
      <c r="AQ9" s="7">
        <v>47.37</v>
      </c>
      <c r="AR9" s="7">
        <v>2.39</v>
      </c>
      <c r="AS9" s="7">
        <v>0</v>
      </c>
      <c r="AT9" s="7"/>
    </row>
    <row r="10" spans="1:46" x14ac:dyDescent="0.25">
      <c r="A10">
        <v>105</v>
      </c>
      <c r="B10" t="s">
        <v>101</v>
      </c>
      <c r="C10">
        <v>44</v>
      </c>
      <c r="D10" t="s">
        <v>102</v>
      </c>
      <c r="E10">
        <v>4</v>
      </c>
      <c r="F10">
        <v>72</v>
      </c>
      <c r="G10">
        <v>74</v>
      </c>
      <c r="H10" s="7">
        <v>419.72</v>
      </c>
      <c r="I10" s="7">
        <v>39.206112449999999</v>
      </c>
      <c r="J10">
        <v>0</v>
      </c>
      <c r="K10" s="7">
        <v>0.5</v>
      </c>
      <c r="L10" s="7">
        <v>2.5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3</v>
      </c>
      <c r="S10" s="7">
        <v>14.5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52</v>
      </c>
      <c r="Z10" s="7">
        <v>9.5</v>
      </c>
      <c r="AA10" s="7">
        <v>2</v>
      </c>
      <c r="AB10" s="7">
        <v>1</v>
      </c>
      <c r="AC10" s="7">
        <v>0</v>
      </c>
      <c r="AD10" s="7">
        <v>0</v>
      </c>
      <c r="AE10" s="7">
        <v>2.5</v>
      </c>
      <c r="AF10" s="7">
        <v>0</v>
      </c>
      <c r="AG10" s="7">
        <v>0</v>
      </c>
      <c r="AH10" s="7">
        <v>1.5</v>
      </c>
      <c r="AI10" s="7">
        <v>11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/>
      <c r="AP10" s="7">
        <v>54</v>
      </c>
      <c r="AQ10" s="7">
        <v>14.5</v>
      </c>
      <c r="AR10" s="7">
        <v>15</v>
      </c>
      <c r="AS10" s="7">
        <v>0</v>
      </c>
      <c r="AT10" s="7"/>
    </row>
    <row r="11" spans="1:46" x14ac:dyDescent="0.25">
      <c r="A11">
        <v>105</v>
      </c>
      <c r="B11" t="s">
        <v>101</v>
      </c>
      <c r="C11">
        <v>44</v>
      </c>
      <c r="D11" t="s">
        <v>102</v>
      </c>
      <c r="E11">
        <v>5</v>
      </c>
      <c r="F11">
        <v>40</v>
      </c>
      <c r="G11">
        <v>42</v>
      </c>
      <c r="H11" s="7">
        <v>420.9</v>
      </c>
      <c r="I11" s="7">
        <v>39.23939506</v>
      </c>
      <c r="J11">
        <v>0</v>
      </c>
      <c r="K11" s="7">
        <v>1.94</v>
      </c>
      <c r="L11" s="7">
        <v>2.4300000000000002</v>
      </c>
      <c r="M11" s="7">
        <v>0</v>
      </c>
      <c r="N11" s="7">
        <v>0</v>
      </c>
      <c r="O11" s="7">
        <v>0</v>
      </c>
      <c r="P11" s="7">
        <v>0.97</v>
      </c>
      <c r="Q11" s="7">
        <v>0</v>
      </c>
      <c r="R11" s="7">
        <v>4.8499999999999996</v>
      </c>
      <c r="S11" s="7">
        <v>1.94</v>
      </c>
      <c r="T11" s="7">
        <v>0</v>
      </c>
      <c r="U11" s="7">
        <v>0</v>
      </c>
      <c r="V11" s="7">
        <v>6.31</v>
      </c>
      <c r="W11" s="7">
        <v>0</v>
      </c>
      <c r="X11" s="7">
        <v>0</v>
      </c>
      <c r="Y11" s="7">
        <v>38.83</v>
      </c>
      <c r="Z11" s="7">
        <v>1.46</v>
      </c>
      <c r="AA11" s="7">
        <v>3.4</v>
      </c>
      <c r="AB11" s="7">
        <v>2.4300000000000002</v>
      </c>
      <c r="AC11" s="7">
        <v>0</v>
      </c>
      <c r="AD11" s="7">
        <v>0</v>
      </c>
      <c r="AE11" s="7">
        <v>6.31</v>
      </c>
      <c r="AF11" s="7">
        <v>0</v>
      </c>
      <c r="AG11" s="7">
        <v>0</v>
      </c>
      <c r="AH11" s="7">
        <v>0.97</v>
      </c>
      <c r="AI11" s="7">
        <v>25.24</v>
      </c>
      <c r="AJ11" s="7">
        <v>0</v>
      </c>
      <c r="AK11" s="7">
        <v>0</v>
      </c>
      <c r="AL11" s="7">
        <v>0.49</v>
      </c>
      <c r="AM11" s="7">
        <v>2.4300000000000002</v>
      </c>
      <c r="AN11" s="7">
        <v>0</v>
      </c>
      <c r="AO11" s="7"/>
      <c r="AP11" s="7">
        <v>42.23</v>
      </c>
      <c r="AQ11" s="7">
        <v>31.55</v>
      </c>
      <c r="AR11" s="7">
        <v>3.88</v>
      </c>
      <c r="AS11" s="7">
        <v>6.31</v>
      </c>
      <c r="AT11" s="7"/>
    </row>
    <row r="12" spans="1:46" x14ac:dyDescent="0.25">
      <c r="A12">
        <v>105</v>
      </c>
      <c r="B12" t="s">
        <v>101</v>
      </c>
      <c r="C12">
        <v>45</v>
      </c>
      <c r="D12" t="s">
        <v>102</v>
      </c>
      <c r="E12">
        <v>3</v>
      </c>
      <c r="F12">
        <v>65</v>
      </c>
      <c r="G12">
        <v>67</v>
      </c>
      <c r="H12" s="7">
        <v>426.8</v>
      </c>
      <c r="I12" s="7">
        <v>39.405808129999997</v>
      </c>
      <c r="J12">
        <v>0</v>
      </c>
      <c r="K12" s="7">
        <v>0</v>
      </c>
      <c r="L12" s="7">
        <v>6.37</v>
      </c>
      <c r="M12" s="7">
        <v>1.96</v>
      </c>
      <c r="N12" s="7">
        <v>0.49</v>
      </c>
      <c r="O12" s="7">
        <v>0</v>
      </c>
      <c r="P12" s="7">
        <v>0</v>
      </c>
      <c r="Q12" s="7">
        <v>0</v>
      </c>
      <c r="R12" s="7">
        <v>1.47</v>
      </c>
      <c r="S12" s="7">
        <v>48.53</v>
      </c>
      <c r="T12" s="7">
        <v>0</v>
      </c>
      <c r="U12" s="7">
        <v>0</v>
      </c>
      <c r="V12" s="7">
        <v>0.49</v>
      </c>
      <c r="W12" s="7">
        <v>0</v>
      </c>
      <c r="X12" s="7">
        <v>0</v>
      </c>
      <c r="Y12" s="7">
        <v>19.12</v>
      </c>
      <c r="Z12" s="7">
        <v>0.49</v>
      </c>
      <c r="AA12" s="7">
        <v>0.49</v>
      </c>
      <c r="AB12" s="7">
        <v>2.4500000000000002</v>
      </c>
      <c r="AC12" s="7">
        <v>0</v>
      </c>
      <c r="AD12" s="7">
        <v>0</v>
      </c>
      <c r="AE12" s="7">
        <v>4.41</v>
      </c>
      <c r="AF12" s="7">
        <v>0</v>
      </c>
      <c r="AG12" s="7">
        <v>0.49</v>
      </c>
      <c r="AH12" s="7">
        <v>0.49</v>
      </c>
      <c r="AI12" s="7">
        <v>5.88</v>
      </c>
      <c r="AJ12" s="7">
        <v>0</v>
      </c>
      <c r="AK12" s="7">
        <v>4.41</v>
      </c>
      <c r="AL12" s="7">
        <v>0</v>
      </c>
      <c r="AM12" s="7">
        <v>2.4500000000000002</v>
      </c>
      <c r="AN12" s="7">
        <v>0</v>
      </c>
      <c r="AO12" s="7"/>
      <c r="AP12" s="7">
        <v>19.61</v>
      </c>
      <c r="AQ12" s="7">
        <v>16.670000000000002</v>
      </c>
      <c r="AR12" s="7">
        <v>48.53</v>
      </c>
      <c r="AS12" s="7">
        <v>0.49</v>
      </c>
      <c r="AT12" s="7"/>
    </row>
    <row r="13" spans="1:46" x14ac:dyDescent="0.25">
      <c r="A13">
        <v>105</v>
      </c>
      <c r="B13" t="s">
        <v>101</v>
      </c>
      <c r="C13">
        <v>45</v>
      </c>
      <c r="D13" t="s">
        <v>102</v>
      </c>
      <c r="E13">
        <v>5</v>
      </c>
      <c r="F13">
        <v>70</v>
      </c>
      <c r="G13">
        <v>72</v>
      </c>
      <c r="H13" s="7">
        <v>428.3</v>
      </c>
      <c r="I13" s="7">
        <v>39.44811653</v>
      </c>
      <c r="J13">
        <v>0</v>
      </c>
      <c r="K13" s="7">
        <v>0.47</v>
      </c>
      <c r="L13" s="7">
        <v>7.48</v>
      </c>
      <c r="M13" s="7">
        <v>11.68</v>
      </c>
      <c r="N13" s="7">
        <v>0.47</v>
      </c>
      <c r="O13" s="7">
        <v>0</v>
      </c>
      <c r="P13" s="7">
        <v>0</v>
      </c>
      <c r="Q13" s="7">
        <v>1.4</v>
      </c>
      <c r="R13" s="7">
        <v>5.14</v>
      </c>
      <c r="S13" s="7">
        <v>13.08</v>
      </c>
      <c r="T13" s="7">
        <v>3.27</v>
      </c>
      <c r="U13" s="7">
        <v>0.47</v>
      </c>
      <c r="V13" s="7">
        <v>1.87</v>
      </c>
      <c r="W13" s="7">
        <v>0</v>
      </c>
      <c r="X13" s="7">
        <v>0</v>
      </c>
      <c r="Y13" s="7">
        <v>21.5</v>
      </c>
      <c r="Z13" s="7">
        <v>0</v>
      </c>
      <c r="AA13" s="7">
        <v>4.67</v>
      </c>
      <c r="AB13" s="7">
        <v>1.87</v>
      </c>
      <c r="AC13" s="7">
        <v>0</v>
      </c>
      <c r="AD13" s="7">
        <v>0</v>
      </c>
      <c r="AE13" s="7">
        <v>3.74</v>
      </c>
      <c r="AF13" s="7">
        <v>0</v>
      </c>
      <c r="AG13" s="7">
        <v>3.27</v>
      </c>
      <c r="AH13" s="7">
        <v>1.4</v>
      </c>
      <c r="AI13" s="7">
        <v>14.49</v>
      </c>
      <c r="AJ13" s="7">
        <v>0.93</v>
      </c>
      <c r="AK13" s="7">
        <v>0</v>
      </c>
      <c r="AL13" s="7">
        <v>2.34</v>
      </c>
      <c r="AM13" s="7">
        <v>0.47</v>
      </c>
      <c r="AN13" s="7">
        <v>0</v>
      </c>
      <c r="AO13" s="7"/>
      <c r="AP13" s="7">
        <v>26.17</v>
      </c>
      <c r="AQ13" s="7">
        <v>37.85</v>
      </c>
      <c r="AR13" s="7">
        <v>16.82</v>
      </c>
      <c r="AS13" s="7">
        <v>1.87</v>
      </c>
      <c r="AT13" s="7"/>
    </row>
    <row r="14" spans="1:46" x14ac:dyDescent="0.25">
      <c r="A14">
        <v>105</v>
      </c>
      <c r="B14" t="s">
        <v>101</v>
      </c>
      <c r="C14">
        <v>46</v>
      </c>
      <c r="D14" t="s">
        <v>102</v>
      </c>
      <c r="E14">
        <v>1</v>
      </c>
      <c r="F14">
        <v>130</v>
      </c>
      <c r="G14">
        <v>132</v>
      </c>
      <c r="H14" s="7">
        <v>435.1</v>
      </c>
      <c r="I14" s="7">
        <v>39.639914640000001</v>
      </c>
      <c r="J14">
        <v>0</v>
      </c>
      <c r="K14" s="7">
        <v>0.48</v>
      </c>
      <c r="L14" s="7">
        <v>6.73</v>
      </c>
      <c r="M14" s="7">
        <v>11.54</v>
      </c>
      <c r="N14" s="7">
        <v>0</v>
      </c>
      <c r="O14" s="7">
        <v>0</v>
      </c>
      <c r="P14" s="7">
        <v>0</v>
      </c>
      <c r="Q14" s="7">
        <v>12.98</v>
      </c>
      <c r="R14" s="7">
        <v>7.69</v>
      </c>
      <c r="S14" s="7">
        <v>3.37</v>
      </c>
      <c r="T14" s="7">
        <v>0</v>
      </c>
      <c r="U14" s="7">
        <v>0</v>
      </c>
      <c r="V14" s="7">
        <v>1.92</v>
      </c>
      <c r="W14" s="7">
        <v>0</v>
      </c>
      <c r="X14" s="7">
        <v>0</v>
      </c>
      <c r="Y14" s="7">
        <v>11.54</v>
      </c>
      <c r="Z14" s="7">
        <v>0</v>
      </c>
      <c r="AA14" s="7">
        <v>0</v>
      </c>
      <c r="AB14" s="7">
        <v>3.37</v>
      </c>
      <c r="AC14" s="7">
        <v>0</v>
      </c>
      <c r="AD14" s="7">
        <v>0</v>
      </c>
      <c r="AE14" s="7">
        <v>2.4</v>
      </c>
      <c r="AF14" s="7">
        <v>0</v>
      </c>
      <c r="AG14" s="7">
        <v>0.48</v>
      </c>
      <c r="AH14" s="7">
        <v>0.48</v>
      </c>
      <c r="AI14" s="7">
        <v>26.92</v>
      </c>
      <c r="AJ14" s="7">
        <v>0</v>
      </c>
      <c r="AK14" s="7">
        <v>0</v>
      </c>
      <c r="AL14" s="7">
        <v>0.48</v>
      </c>
      <c r="AM14" s="7">
        <v>9.6199999999999992</v>
      </c>
      <c r="AN14" s="7">
        <v>0</v>
      </c>
      <c r="AO14" s="7"/>
      <c r="AP14" s="7">
        <v>11.54</v>
      </c>
      <c r="AQ14" s="7">
        <v>49.04</v>
      </c>
      <c r="AR14" s="7">
        <v>3.85</v>
      </c>
      <c r="AS14" s="7">
        <v>1.92</v>
      </c>
      <c r="AT14" s="7"/>
    </row>
    <row r="15" spans="1:46" x14ac:dyDescent="0.25">
      <c r="A15">
        <v>105</v>
      </c>
      <c r="B15" t="s">
        <v>101</v>
      </c>
      <c r="C15">
        <v>46</v>
      </c>
      <c r="D15" t="s">
        <v>102</v>
      </c>
      <c r="E15">
        <v>3</v>
      </c>
      <c r="F15">
        <v>38.5</v>
      </c>
      <c r="G15">
        <v>40.5</v>
      </c>
      <c r="H15" s="7">
        <v>437.185</v>
      </c>
      <c r="I15" s="7">
        <v>39.69872333</v>
      </c>
      <c r="J15">
        <v>0</v>
      </c>
      <c r="K15" s="7">
        <v>0</v>
      </c>
      <c r="L15" s="7">
        <v>5.97</v>
      </c>
      <c r="M15" s="7">
        <v>1.49</v>
      </c>
      <c r="N15" s="7">
        <v>0</v>
      </c>
      <c r="O15" s="7">
        <v>0</v>
      </c>
      <c r="P15" s="7">
        <v>0</v>
      </c>
      <c r="Q15" s="7">
        <v>7.96</v>
      </c>
      <c r="R15" s="7">
        <v>2.4900000000000002</v>
      </c>
      <c r="S15" s="7">
        <v>0.5</v>
      </c>
      <c r="T15" s="7">
        <v>9.9499999999999993</v>
      </c>
      <c r="U15" s="7">
        <v>0</v>
      </c>
      <c r="V15" s="7">
        <v>0</v>
      </c>
      <c r="W15" s="7">
        <v>0</v>
      </c>
      <c r="X15" s="7">
        <v>0</v>
      </c>
      <c r="Y15" s="7">
        <v>16.920000000000002</v>
      </c>
      <c r="Z15" s="7">
        <v>0</v>
      </c>
      <c r="AA15" s="7">
        <v>3.48</v>
      </c>
      <c r="AB15" s="7">
        <v>1</v>
      </c>
      <c r="AC15" s="7">
        <v>0</v>
      </c>
      <c r="AD15" s="7">
        <v>1.49</v>
      </c>
      <c r="AE15" s="7">
        <v>4.9800000000000004</v>
      </c>
      <c r="AF15" s="7">
        <v>0</v>
      </c>
      <c r="AG15" s="7">
        <v>2.4900000000000002</v>
      </c>
      <c r="AH15" s="7">
        <v>3.98</v>
      </c>
      <c r="AI15" s="7">
        <v>34.33</v>
      </c>
      <c r="AJ15" s="7">
        <v>0</v>
      </c>
      <c r="AK15" s="7">
        <v>0</v>
      </c>
      <c r="AL15" s="7">
        <v>0.5</v>
      </c>
      <c r="AM15" s="7">
        <v>1</v>
      </c>
      <c r="AN15" s="7">
        <v>0</v>
      </c>
      <c r="AO15" s="7"/>
      <c r="AP15" s="7">
        <v>20.399999999999999</v>
      </c>
      <c r="AQ15" s="7">
        <v>43.28</v>
      </c>
      <c r="AR15" s="7">
        <v>10.45</v>
      </c>
      <c r="AS15" s="7">
        <v>0</v>
      </c>
      <c r="AT15" s="7"/>
    </row>
    <row r="16" spans="1:46" x14ac:dyDescent="0.25">
      <c r="A16">
        <v>105</v>
      </c>
      <c r="B16" t="s">
        <v>101</v>
      </c>
      <c r="C16">
        <v>46</v>
      </c>
      <c r="D16" t="s">
        <v>102</v>
      </c>
      <c r="E16">
        <v>4</v>
      </c>
      <c r="F16">
        <v>70</v>
      </c>
      <c r="G16">
        <v>72</v>
      </c>
      <c r="H16" s="7">
        <v>439</v>
      </c>
      <c r="I16" s="7">
        <v>39.749916499999998</v>
      </c>
      <c r="J16">
        <v>0</v>
      </c>
      <c r="K16" s="7">
        <v>0</v>
      </c>
      <c r="L16" s="7">
        <v>3.76</v>
      </c>
      <c r="M16" s="7">
        <v>1.41</v>
      </c>
      <c r="N16" s="7">
        <v>0</v>
      </c>
      <c r="O16" s="7">
        <v>0</v>
      </c>
      <c r="P16" s="7">
        <v>0</v>
      </c>
      <c r="Q16" s="7">
        <v>3.76</v>
      </c>
      <c r="R16" s="7">
        <v>0.94</v>
      </c>
      <c r="S16" s="7">
        <v>3.29</v>
      </c>
      <c r="T16" s="7">
        <v>0.47</v>
      </c>
      <c r="U16" s="7">
        <v>0</v>
      </c>
      <c r="V16" s="7">
        <v>3.76</v>
      </c>
      <c r="W16" s="7">
        <v>0</v>
      </c>
      <c r="X16" s="7">
        <v>0</v>
      </c>
      <c r="Y16" s="7">
        <v>1.41</v>
      </c>
      <c r="Z16" s="7">
        <v>1.88</v>
      </c>
      <c r="AA16" s="7">
        <v>0</v>
      </c>
      <c r="AB16" s="7">
        <v>5.63</v>
      </c>
      <c r="AC16" s="7">
        <v>0</v>
      </c>
      <c r="AD16" s="7">
        <v>0</v>
      </c>
      <c r="AE16" s="7">
        <v>1.41</v>
      </c>
      <c r="AF16" s="7">
        <v>0</v>
      </c>
      <c r="AG16" s="7">
        <v>38.5</v>
      </c>
      <c r="AH16" s="7">
        <v>4.2300000000000004</v>
      </c>
      <c r="AI16" s="7">
        <v>23.47</v>
      </c>
      <c r="AJ16" s="7">
        <v>0</v>
      </c>
      <c r="AK16" s="7">
        <v>0</v>
      </c>
      <c r="AL16" s="7">
        <v>0</v>
      </c>
      <c r="AM16" s="7">
        <v>5.16</v>
      </c>
      <c r="AN16" s="7">
        <v>0</v>
      </c>
      <c r="AO16" s="7"/>
      <c r="AP16" s="7">
        <v>1.41</v>
      </c>
      <c r="AQ16" s="7">
        <v>34.270000000000003</v>
      </c>
      <c r="AR16" s="7">
        <v>3.76</v>
      </c>
      <c r="AS16" s="7">
        <v>3.76</v>
      </c>
      <c r="AT16" s="7"/>
    </row>
    <row r="17" spans="1:46" x14ac:dyDescent="0.25">
      <c r="A17">
        <v>105</v>
      </c>
      <c r="B17" t="s">
        <v>101</v>
      </c>
      <c r="C17">
        <v>46</v>
      </c>
      <c r="D17" t="s">
        <v>102</v>
      </c>
      <c r="E17">
        <v>4</v>
      </c>
      <c r="F17">
        <v>98.5</v>
      </c>
      <c r="G17">
        <v>100.5</v>
      </c>
      <c r="H17" s="7">
        <v>439.25799999999998</v>
      </c>
      <c r="I17" s="7">
        <v>39.757193540000003</v>
      </c>
      <c r="J17">
        <v>0</v>
      </c>
      <c r="K17" s="7">
        <v>0</v>
      </c>
      <c r="L17" s="7">
        <v>2.99</v>
      </c>
      <c r="M17" s="7">
        <v>0</v>
      </c>
      <c r="N17" s="7">
        <v>0.43</v>
      </c>
      <c r="O17" s="7">
        <v>0</v>
      </c>
      <c r="P17" s="7">
        <v>1.28</v>
      </c>
      <c r="Q17" s="7">
        <v>5.98</v>
      </c>
      <c r="R17" s="7">
        <v>0</v>
      </c>
      <c r="S17" s="7">
        <v>2.56</v>
      </c>
      <c r="T17" s="7">
        <v>0</v>
      </c>
      <c r="U17" s="7">
        <v>0</v>
      </c>
      <c r="V17" s="7">
        <v>4.7</v>
      </c>
      <c r="W17" s="7">
        <v>0</v>
      </c>
      <c r="X17" s="7">
        <v>0</v>
      </c>
      <c r="Y17" s="7">
        <v>2.99</v>
      </c>
      <c r="Z17" s="7">
        <v>2.14</v>
      </c>
      <c r="AA17" s="7">
        <v>1.28</v>
      </c>
      <c r="AB17" s="7">
        <v>4.2699999999999996</v>
      </c>
      <c r="AC17" s="7">
        <v>0</v>
      </c>
      <c r="AD17" s="7">
        <v>0.43</v>
      </c>
      <c r="AE17" s="7">
        <v>3.85</v>
      </c>
      <c r="AF17" s="7">
        <v>0</v>
      </c>
      <c r="AG17" s="7">
        <v>29.49</v>
      </c>
      <c r="AH17" s="7">
        <v>0.85</v>
      </c>
      <c r="AI17" s="7">
        <v>28.21</v>
      </c>
      <c r="AJ17" s="7">
        <v>0</v>
      </c>
      <c r="AK17" s="7">
        <v>0</v>
      </c>
      <c r="AL17" s="7">
        <v>0</v>
      </c>
      <c r="AM17" s="7">
        <v>4.7</v>
      </c>
      <c r="AN17" s="7">
        <v>0</v>
      </c>
      <c r="AO17" s="7"/>
      <c r="AP17" s="7">
        <v>4.2699999999999996</v>
      </c>
      <c r="AQ17" s="7">
        <v>36.75</v>
      </c>
      <c r="AR17" s="7">
        <v>2.56</v>
      </c>
      <c r="AS17" s="7">
        <v>4.7</v>
      </c>
      <c r="AT17" s="7"/>
    </row>
    <row r="18" spans="1:46" x14ac:dyDescent="0.25">
      <c r="A18">
        <v>105</v>
      </c>
      <c r="B18" t="s">
        <v>101</v>
      </c>
      <c r="C18">
        <v>46</v>
      </c>
      <c r="D18" t="s">
        <v>102</v>
      </c>
      <c r="E18">
        <v>5</v>
      </c>
      <c r="F18">
        <v>130</v>
      </c>
      <c r="G18">
        <v>132</v>
      </c>
      <c r="H18" s="7">
        <v>441.1</v>
      </c>
      <c r="I18" s="7">
        <v>39.809148260000001</v>
      </c>
      <c r="J18">
        <v>0</v>
      </c>
      <c r="K18" s="7">
        <v>0.93</v>
      </c>
      <c r="L18" s="7">
        <v>2.79</v>
      </c>
      <c r="M18" s="7">
        <v>1.86</v>
      </c>
      <c r="N18" s="7">
        <v>0</v>
      </c>
      <c r="O18" s="7">
        <v>0</v>
      </c>
      <c r="P18" s="7">
        <v>1.4</v>
      </c>
      <c r="Q18" s="7">
        <v>4.6500000000000004</v>
      </c>
      <c r="R18" s="7">
        <v>0</v>
      </c>
      <c r="S18" s="7">
        <v>0.47</v>
      </c>
      <c r="T18" s="7">
        <v>1.86</v>
      </c>
      <c r="U18" s="7">
        <v>0</v>
      </c>
      <c r="V18" s="7">
        <v>1.4</v>
      </c>
      <c r="W18" s="7">
        <v>0</v>
      </c>
      <c r="X18" s="7">
        <v>0</v>
      </c>
      <c r="Y18" s="7">
        <v>12.56</v>
      </c>
      <c r="Z18" s="7">
        <v>1.4</v>
      </c>
      <c r="AA18" s="7">
        <v>2.33</v>
      </c>
      <c r="AB18" s="7">
        <v>5.12</v>
      </c>
      <c r="AC18" s="7">
        <v>0</v>
      </c>
      <c r="AD18" s="7">
        <v>2.79</v>
      </c>
      <c r="AE18" s="7">
        <v>4.6500000000000004</v>
      </c>
      <c r="AF18" s="7">
        <v>0</v>
      </c>
      <c r="AG18" s="7">
        <v>12.56</v>
      </c>
      <c r="AH18" s="7">
        <v>3.72</v>
      </c>
      <c r="AI18" s="7">
        <v>26.05</v>
      </c>
      <c r="AJ18" s="7">
        <v>0</v>
      </c>
      <c r="AK18" s="7">
        <v>0</v>
      </c>
      <c r="AL18" s="7">
        <v>0.93</v>
      </c>
      <c r="AM18" s="7">
        <v>4.6500000000000004</v>
      </c>
      <c r="AN18" s="7">
        <v>0</v>
      </c>
      <c r="AO18" s="7"/>
      <c r="AP18" s="7">
        <v>14.88</v>
      </c>
      <c r="AQ18" s="7">
        <v>38.14</v>
      </c>
      <c r="AR18" s="7">
        <v>3.26</v>
      </c>
      <c r="AS18" s="7">
        <v>1.4</v>
      </c>
      <c r="AT18" s="7"/>
    </row>
    <row r="19" spans="1:46" x14ac:dyDescent="0.25">
      <c r="A19">
        <v>105</v>
      </c>
      <c r="B19" t="s">
        <v>101</v>
      </c>
      <c r="C19">
        <v>46</v>
      </c>
      <c r="D19" t="s">
        <v>102</v>
      </c>
      <c r="E19">
        <v>7</v>
      </c>
      <c r="F19">
        <v>10</v>
      </c>
      <c r="G19">
        <v>12</v>
      </c>
      <c r="H19" s="7">
        <v>442.9</v>
      </c>
      <c r="I19" s="7">
        <v>39.859918350000001</v>
      </c>
      <c r="J19">
        <v>0</v>
      </c>
      <c r="K19" s="7">
        <v>0</v>
      </c>
      <c r="L19" s="7">
        <v>7.66</v>
      </c>
      <c r="M19" s="7">
        <v>0.96</v>
      </c>
      <c r="N19" s="7">
        <v>0</v>
      </c>
      <c r="O19" s="7">
        <v>0</v>
      </c>
      <c r="P19" s="7">
        <v>0</v>
      </c>
      <c r="Q19" s="7">
        <v>3.35</v>
      </c>
      <c r="R19" s="7">
        <v>0</v>
      </c>
      <c r="S19" s="7">
        <v>3.35</v>
      </c>
      <c r="T19" s="7">
        <v>1.44</v>
      </c>
      <c r="U19" s="7">
        <v>0</v>
      </c>
      <c r="V19" s="7">
        <v>8.1300000000000008</v>
      </c>
      <c r="W19" s="7">
        <v>0</v>
      </c>
      <c r="X19" s="7">
        <v>0</v>
      </c>
      <c r="Y19" s="7">
        <v>10.050000000000001</v>
      </c>
      <c r="Z19" s="7">
        <v>1.91</v>
      </c>
      <c r="AA19" s="7">
        <v>0.48</v>
      </c>
      <c r="AB19" s="7">
        <v>2.39</v>
      </c>
      <c r="AC19" s="7">
        <v>0</v>
      </c>
      <c r="AD19" s="7">
        <v>0</v>
      </c>
      <c r="AE19" s="7">
        <v>11.48</v>
      </c>
      <c r="AF19" s="7">
        <v>0</v>
      </c>
      <c r="AG19" s="7">
        <v>12.92</v>
      </c>
      <c r="AH19" s="7">
        <v>5.74</v>
      </c>
      <c r="AI19" s="7">
        <v>25.84</v>
      </c>
      <c r="AJ19" s="7">
        <v>0</v>
      </c>
      <c r="AK19" s="7">
        <v>0</v>
      </c>
      <c r="AL19" s="7">
        <v>0.96</v>
      </c>
      <c r="AM19" s="7">
        <v>2.39</v>
      </c>
      <c r="AN19" s="7">
        <v>0</v>
      </c>
      <c r="AO19" s="7"/>
      <c r="AP19" s="7">
        <v>10.53</v>
      </c>
      <c r="AQ19" s="7">
        <v>37.799999999999997</v>
      </c>
      <c r="AR19" s="7">
        <v>4.78</v>
      </c>
      <c r="AS19" s="7">
        <v>8.1300000000000008</v>
      </c>
      <c r="AT19" s="7"/>
    </row>
    <row r="20" spans="1:46" x14ac:dyDescent="0.25">
      <c r="A20">
        <v>105</v>
      </c>
      <c r="B20" t="s">
        <v>101</v>
      </c>
      <c r="C20">
        <v>47</v>
      </c>
      <c r="D20" t="s">
        <v>102</v>
      </c>
      <c r="E20">
        <v>1</v>
      </c>
      <c r="F20">
        <v>40</v>
      </c>
      <c r="G20">
        <v>42</v>
      </c>
      <c r="H20" s="7">
        <v>443.9</v>
      </c>
      <c r="I20" s="7">
        <v>39.888123960000001</v>
      </c>
      <c r="J20">
        <v>0</v>
      </c>
      <c r="K20" s="7">
        <v>0</v>
      </c>
      <c r="L20" s="7">
        <v>5.94</v>
      </c>
      <c r="M20" s="7">
        <v>2.48</v>
      </c>
      <c r="N20" s="7">
        <v>0</v>
      </c>
      <c r="O20" s="7">
        <v>0</v>
      </c>
      <c r="P20" s="7">
        <v>0.99</v>
      </c>
      <c r="Q20" s="7">
        <v>1.98</v>
      </c>
      <c r="R20" s="7">
        <v>1.98</v>
      </c>
      <c r="S20" s="7">
        <v>2.97</v>
      </c>
      <c r="T20" s="7">
        <v>1.98</v>
      </c>
      <c r="U20" s="7">
        <v>0</v>
      </c>
      <c r="V20" s="7">
        <v>8.91</v>
      </c>
      <c r="W20" s="7">
        <v>0</v>
      </c>
      <c r="X20" s="7">
        <v>0</v>
      </c>
      <c r="Y20" s="7">
        <v>13.86</v>
      </c>
      <c r="Z20" s="7">
        <v>0.99</v>
      </c>
      <c r="AA20" s="7">
        <v>3.47</v>
      </c>
      <c r="AB20" s="7">
        <v>7.43</v>
      </c>
      <c r="AC20" s="7">
        <v>0</v>
      </c>
      <c r="AD20" s="7">
        <v>1.49</v>
      </c>
      <c r="AE20" s="7">
        <v>1.49</v>
      </c>
      <c r="AF20" s="7">
        <v>0</v>
      </c>
      <c r="AG20" s="7">
        <v>11.39</v>
      </c>
      <c r="AH20" s="7">
        <v>0.5</v>
      </c>
      <c r="AI20" s="7">
        <v>27.72</v>
      </c>
      <c r="AJ20" s="7">
        <v>0</v>
      </c>
      <c r="AK20" s="7">
        <v>0</v>
      </c>
      <c r="AL20" s="7">
        <v>0.5</v>
      </c>
      <c r="AM20" s="7">
        <v>1.49</v>
      </c>
      <c r="AN20" s="7">
        <v>2.48</v>
      </c>
      <c r="AO20" s="7"/>
      <c r="AP20" s="7">
        <v>17.329999999999998</v>
      </c>
      <c r="AQ20" s="7">
        <v>45.05</v>
      </c>
      <c r="AR20" s="7">
        <v>4.95</v>
      </c>
      <c r="AS20" s="7">
        <v>8.91</v>
      </c>
      <c r="AT20" s="7"/>
    </row>
    <row r="21" spans="1:46" x14ac:dyDescent="0.25">
      <c r="A21">
        <v>105</v>
      </c>
      <c r="B21" t="s">
        <v>101</v>
      </c>
      <c r="C21">
        <v>47</v>
      </c>
      <c r="D21" t="s">
        <v>102</v>
      </c>
      <c r="E21">
        <v>3</v>
      </c>
      <c r="F21">
        <v>10</v>
      </c>
      <c r="G21">
        <v>12</v>
      </c>
      <c r="H21" s="7">
        <v>446.6</v>
      </c>
      <c r="I21" s="7">
        <v>39.964279089999998</v>
      </c>
      <c r="J21">
        <v>0</v>
      </c>
      <c r="K21" s="7">
        <v>0</v>
      </c>
      <c r="L21" s="7">
        <v>0.93</v>
      </c>
      <c r="M21" s="7">
        <v>14.02</v>
      </c>
      <c r="N21" s="7">
        <v>0</v>
      </c>
      <c r="O21" s="7">
        <v>0</v>
      </c>
      <c r="P21" s="7">
        <v>0</v>
      </c>
      <c r="Q21" s="7">
        <v>6.54</v>
      </c>
      <c r="R21" s="7">
        <v>4.67</v>
      </c>
      <c r="S21" s="7">
        <v>1.87</v>
      </c>
      <c r="T21" s="7">
        <v>0</v>
      </c>
      <c r="U21" s="7">
        <v>0.47</v>
      </c>
      <c r="V21" s="7">
        <v>2.34</v>
      </c>
      <c r="W21" s="7">
        <v>0</v>
      </c>
      <c r="X21" s="7">
        <v>0</v>
      </c>
      <c r="Y21" s="7">
        <v>12.15</v>
      </c>
      <c r="Z21" s="7">
        <v>0.93</v>
      </c>
      <c r="AA21" s="7">
        <v>2.34</v>
      </c>
      <c r="AB21" s="7">
        <v>7.01</v>
      </c>
      <c r="AC21" s="7">
        <v>0</v>
      </c>
      <c r="AD21" s="7">
        <v>2.34</v>
      </c>
      <c r="AE21" s="7">
        <v>1.87</v>
      </c>
      <c r="AF21" s="7">
        <v>0</v>
      </c>
      <c r="AG21" s="7">
        <v>13.08</v>
      </c>
      <c r="AH21" s="7">
        <v>2.8</v>
      </c>
      <c r="AI21" s="7">
        <v>21.96</v>
      </c>
      <c r="AJ21" s="7">
        <v>0</v>
      </c>
      <c r="AK21" s="7">
        <v>0.47</v>
      </c>
      <c r="AL21" s="7">
        <v>0</v>
      </c>
      <c r="AM21" s="7">
        <v>0</v>
      </c>
      <c r="AN21" s="7">
        <v>3.27</v>
      </c>
      <c r="AO21" s="7"/>
      <c r="AP21" s="7">
        <v>14.49</v>
      </c>
      <c r="AQ21" s="7">
        <v>43.93</v>
      </c>
      <c r="AR21" s="7">
        <v>1.87</v>
      </c>
      <c r="AS21" s="7">
        <v>2.34</v>
      </c>
      <c r="AT21" s="7"/>
    </row>
    <row r="22" spans="1:46" x14ac:dyDescent="0.25">
      <c r="A22">
        <v>105</v>
      </c>
      <c r="B22" t="s">
        <v>101</v>
      </c>
      <c r="C22">
        <v>47</v>
      </c>
      <c r="D22" t="s">
        <v>102</v>
      </c>
      <c r="E22">
        <v>4</v>
      </c>
      <c r="F22">
        <v>10</v>
      </c>
      <c r="G22">
        <v>12</v>
      </c>
      <c r="H22" s="7">
        <v>448.1</v>
      </c>
      <c r="I22" s="7">
        <v>40.006587490000001</v>
      </c>
      <c r="J22">
        <v>0</v>
      </c>
      <c r="K22" s="7">
        <v>0.93</v>
      </c>
      <c r="L22" s="7">
        <v>14.81</v>
      </c>
      <c r="M22" s="7">
        <v>10.19</v>
      </c>
      <c r="N22" s="7">
        <v>0.93</v>
      </c>
      <c r="O22" s="7">
        <v>0</v>
      </c>
      <c r="P22" s="7">
        <v>0</v>
      </c>
      <c r="Q22" s="7">
        <v>4.63</v>
      </c>
      <c r="R22" s="7">
        <v>1.85</v>
      </c>
      <c r="S22" s="7">
        <v>5.09</v>
      </c>
      <c r="T22" s="7">
        <v>0</v>
      </c>
      <c r="U22" s="7">
        <v>12.04</v>
      </c>
      <c r="V22" s="7">
        <v>11.11</v>
      </c>
      <c r="W22" s="7">
        <v>0</v>
      </c>
      <c r="X22" s="7">
        <v>0</v>
      </c>
      <c r="Y22" s="7">
        <v>7.41</v>
      </c>
      <c r="Z22" s="7">
        <v>0</v>
      </c>
      <c r="AA22" s="7">
        <v>1.85</v>
      </c>
      <c r="AB22" s="7">
        <v>1.39</v>
      </c>
      <c r="AC22" s="7">
        <v>0</v>
      </c>
      <c r="AD22" s="7">
        <v>0</v>
      </c>
      <c r="AE22" s="7">
        <v>3.24</v>
      </c>
      <c r="AF22" s="7">
        <v>0</v>
      </c>
      <c r="AG22" s="7">
        <v>1.39</v>
      </c>
      <c r="AH22" s="7">
        <v>6.48</v>
      </c>
      <c r="AI22" s="7">
        <v>12.04</v>
      </c>
      <c r="AJ22" s="7">
        <v>0</v>
      </c>
      <c r="AK22" s="7">
        <v>0.93</v>
      </c>
      <c r="AL22" s="7">
        <v>0</v>
      </c>
      <c r="AM22" s="7">
        <v>3.7</v>
      </c>
      <c r="AN22" s="7">
        <v>0</v>
      </c>
      <c r="AO22" s="7"/>
      <c r="AP22" s="7">
        <v>9.26</v>
      </c>
      <c r="AQ22" s="7">
        <v>38.43</v>
      </c>
      <c r="AR22" s="7">
        <v>6.02</v>
      </c>
      <c r="AS22" s="7">
        <v>11.11</v>
      </c>
      <c r="AT22" s="7"/>
    </row>
    <row r="23" spans="1:46" x14ac:dyDescent="0.25">
      <c r="A23">
        <v>105</v>
      </c>
      <c r="B23" t="s">
        <v>101</v>
      </c>
      <c r="C23">
        <v>47</v>
      </c>
      <c r="D23" t="s">
        <v>102</v>
      </c>
      <c r="E23">
        <v>4</v>
      </c>
      <c r="F23">
        <v>40</v>
      </c>
      <c r="G23">
        <v>42</v>
      </c>
      <c r="H23" s="7">
        <v>448.4</v>
      </c>
      <c r="I23" s="7">
        <v>40.015049169999998</v>
      </c>
      <c r="J23">
        <v>0</v>
      </c>
      <c r="K23" s="7">
        <v>0.43</v>
      </c>
      <c r="L23" s="7">
        <v>11.26</v>
      </c>
      <c r="M23" s="7">
        <v>12.99</v>
      </c>
      <c r="N23" s="7">
        <v>1.3</v>
      </c>
      <c r="O23" s="7">
        <v>0</v>
      </c>
      <c r="P23" s="7">
        <v>0.43</v>
      </c>
      <c r="Q23" s="7">
        <v>6.06</v>
      </c>
      <c r="R23" s="7">
        <v>5.19</v>
      </c>
      <c r="S23" s="7">
        <v>5.19</v>
      </c>
      <c r="T23" s="7">
        <v>0</v>
      </c>
      <c r="U23" s="7">
        <v>8.66</v>
      </c>
      <c r="V23" s="7">
        <v>8.23</v>
      </c>
      <c r="W23" s="7">
        <v>0</v>
      </c>
      <c r="X23" s="7">
        <v>0</v>
      </c>
      <c r="Y23" s="7">
        <v>10.39</v>
      </c>
      <c r="Z23" s="7">
        <v>0.87</v>
      </c>
      <c r="AA23" s="7">
        <v>0</v>
      </c>
      <c r="AB23" s="7">
        <v>2.6</v>
      </c>
      <c r="AC23" s="7">
        <v>0</v>
      </c>
      <c r="AD23" s="7">
        <v>0</v>
      </c>
      <c r="AE23" s="7">
        <v>1.3</v>
      </c>
      <c r="AF23" s="7">
        <v>0</v>
      </c>
      <c r="AG23" s="7">
        <v>2.6</v>
      </c>
      <c r="AH23" s="7">
        <v>2.6</v>
      </c>
      <c r="AI23" s="7">
        <v>11.26</v>
      </c>
      <c r="AJ23" s="7">
        <v>0</v>
      </c>
      <c r="AK23" s="7">
        <v>0</v>
      </c>
      <c r="AL23" s="7">
        <v>0.43</v>
      </c>
      <c r="AM23" s="7">
        <v>7.79</v>
      </c>
      <c r="AN23" s="7">
        <v>0.43</v>
      </c>
      <c r="AO23" s="7"/>
      <c r="AP23" s="7">
        <v>10.39</v>
      </c>
      <c r="AQ23" s="7">
        <v>38.96</v>
      </c>
      <c r="AR23" s="7">
        <v>5.63</v>
      </c>
      <c r="AS23" s="7">
        <v>8.23</v>
      </c>
      <c r="AT23" s="7"/>
    </row>
    <row r="24" spans="1:46" x14ac:dyDescent="0.25">
      <c r="A24">
        <v>105</v>
      </c>
      <c r="B24" t="s">
        <v>101</v>
      </c>
      <c r="C24">
        <v>47</v>
      </c>
      <c r="D24" t="s">
        <v>102</v>
      </c>
      <c r="E24">
        <v>5</v>
      </c>
      <c r="F24">
        <v>10</v>
      </c>
      <c r="G24">
        <v>12</v>
      </c>
      <c r="H24" s="7">
        <v>449.6</v>
      </c>
      <c r="I24" s="7">
        <v>40.048895899999998</v>
      </c>
      <c r="J24">
        <v>0</v>
      </c>
      <c r="K24" s="7">
        <v>0</v>
      </c>
      <c r="L24" s="7">
        <v>5.07</v>
      </c>
      <c r="M24" s="7">
        <v>9.68</v>
      </c>
      <c r="N24" s="7">
        <v>0</v>
      </c>
      <c r="O24" s="7">
        <v>0</v>
      </c>
      <c r="P24" s="7">
        <v>0</v>
      </c>
      <c r="Q24" s="7">
        <v>2.2999999999999998</v>
      </c>
      <c r="R24" s="7">
        <v>2.2999999999999998</v>
      </c>
      <c r="S24" s="7">
        <v>1.38</v>
      </c>
      <c r="T24" s="7">
        <v>0.46</v>
      </c>
      <c r="U24" s="7">
        <v>6.45</v>
      </c>
      <c r="V24" s="7">
        <v>9.68</v>
      </c>
      <c r="W24" s="7">
        <v>0</v>
      </c>
      <c r="X24" s="7">
        <v>0</v>
      </c>
      <c r="Y24" s="7">
        <v>12.9</v>
      </c>
      <c r="Z24" s="7">
        <v>0</v>
      </c>
      <c r="AA24" s="7">
        <v>1.84</v>
      </c>
      <c r="AB24" s="7">
        <v>4.6100000000000003</v>
      </c>
      <c r="AC24" s="7">
        <v>0</v>
      </c>
      <c r="AD24" s="7">
        <v>0.92</v>
      </c>
      <c r="AE24" s="7">
        <v>5.99</v>
      </c>
      <c r="AF24" s="7">
        <v>0.46</v>
      </c>
      <c r="AG24" s="7">
        <v>2.76</v>
      </c>
      <c r="AH24" s="7">
        <v>0.92</v>
      </c>
      <c r="AI24" s="7">
        <v>29.95</v>
      </c>
      <c r="AJ24" s="7">
        <v>0</v>
      </c>
      <c r="AK24" s="7">
        <v>0</v>
      </c>
      <c r="AL24" s="7">
        <v>0.46</v>
      </c>
      <c r="AM24" s="7">
        <v>2.2999999999999998</v>
      </c>
      <c r="AN24" s="7">
        <v>0</v>
      </c>
      <c r="AO24" s="7"/>
      <c r="AP24" s="7">
        <v>14.75</v>
      </c>
      <c r="AQ24" s="7">
        <v>49.77</v>
      </c>
      <c r="AR24" s="7">
        <v>1.84</v>
      </c>
      <c r="AS24" s="7">
        <v>9.68</v>
      </c>
      <c r="AT24" s="7"/>
    </row>
    <row r="25" spans="1:46" x14ac:dyDescent="0.25">
      <c r="A25">
        <v>105</v>
      </c>
      <c r="B25" t="s">
        <v>101</v>
      </c>
      <c r="C25">
        <v>47</v>
      </c>
      <c r="D25" t="s">
        <v>102</v>
      </c>
      <c r="E25">
        <v>6</v>
      </c>
      <c r="F25">
        <v>40</v>
      </c>
      <c r="G25">
        <v>42</v>
      </c>
      <c r="H25" s="7">
        <v>451.4</v>
      </c>
      <c r="I25" s="7">
        <v>40.099665989999998</v>
      </c>
      <c r="J25">
        <v>0</v>
      </c>
      <c r="K25" s="7">
        <v>0.46</v>
      </c>
      <c r="L25" s="7">
        <v>18.72</v>
      </c>
      <c r="M25" s="7">
        <v>11.42</v>
      </c>
      <c r="N25" s="7">
        <v>0.46</v>
      </c>
      <c r="O25" s="7">
        <v>0</v>
      </c>
      <c r="P25" s="7">
        <v>0.91</v>
      </c>
      <c r="Q25" s="7">
        <v>0.91</v>
      </c>
      <c r="R25" s="7">
        <v>1.37</v>
      </c>
      <c r="S25" s="7">
        <v>1.37</v>
      </c>
      <c r="T25" s="7">
        <v>9.1300000000000008</v>
      </c>
      <c r="U25" s="7">
        <v>0</v>
      </c>
      <c r="V25" s="7">
        <v>1.83</v>
      </c>
      <c r="W25" s="7">
        <v>0</v>
      </c>
      <c r="X25" s="7">
        <v>0</v>
      </c>
      <c r="Y25" s="7">
        <v>22.37</v>
      </c>
      <c r="Z25" s="7">
        <v>0.46</v>
      </c>
      <c r="AA25" s="7">
        <v>2.2799999999999998</v>
      </c>
      <c r="AB25" s="7">
        <v>3.2</v>
      </c>
      <c r="AC25" s="7">
        <v>0</v>
      </c>
      <c r="AD25" s="7">
        <v>0</v>
      </c>
      <c r="AE25" s="7">
        <v>2.74</v>
      </c>
      <c r="AF25" s="7">
        <v>2.2799999999999998</v>
      </c>
      <c r="AG25" s="7">
        <v>2.2799999999999998</v>
      </c>
      <c r="AH25" s="7">
        <v>0.91</v>
      </c>
      <c r="AI25" s="7">
        <v>15.07</v>
      </c>
      <c r="AJ25" s="7">
        <v>0</v>
      </c>
      <c r="AK25" s="7">
        <v>0</v>
      </c>
      <c r="AL25" s="7">
        <v>0.91</v>
      </c>
      <c r="AM25" s="7">
        <v>0.91</v>
      </c>
      <c r="AN25" s="7">
        <v>2.2799999999999998</v>
      </c>
      <c r="AO25" s="7"/>
      <c r="AP25" s="7">
        <v>24.66</v>
      </c>
      <c r="AQ25" s="7">
        <v>50.23</v>
      </c>
      <c r="AR25" s="7">
        <v>10.96</v>
      </c>
      <c r="AS25" s="7">
        <v>1.83</v>
      </c>
      <c r="AT25" s="7"/>
    </row>
    <row r="26" spans="1:46" x14ac:dyDescent="0.25">
      <c r="A26">
        <v>105</v>
      </c>
      <c r="B26" t="s">
        <v>101</v>
      </c>
      <c r="C26">
        <v>47</v>
      </c>
      <c r="D26" t="s">
        <v>102</v>
      </c>
      <c r="E26">
        <v>6</v>
      </c>
      <c r="F26">
        <v>130</v>
      </c>
      <c r="G26">
        <v>132</v>
      </c>
      <c r="H26" s="7">
        <v>452.3</v>
      </c>
      <c r="I26" s="7">
        <v>40.125051030000002</v>
      </c>
      <c r="J26">
        <v>0</v>
      </c>
      <c r="K26" s="7">
        <v>0</v>
      </c>
      <c r="L26" s="7">
        <v>4.05</v>
      </c>
      <c r="M26" s="7">
        <v>32.880000000000003</v>
      </c>
      <c r="N26" s="7">
        <v>0</v>
      </c>
      <c r="O26" s="7">
        <v>0</v>
      </c>
      <c r="P26" s="7">
        <v>0.9</v>
      </c>
      <c r="Q26" s="7">
        <v>0.45</v>
      </c>
      <c r="R26" s="7">
        <v>2.7</v>
      </c>
      <c r="S26" s="7">
        <v>0</v>
      </c>
      <c r="T26" s="7">
        <v>7.21</v>
      </c>
      <c r="U26" s="7">
        <v>0</v>
      </c>
      <c r="V26" s="7">
        <v>8.56</v>
      </c>
      <c r="W26" s="7">
        <v>0</v>
      </c>
      <c r="X26" s="7">
        <v>0</v>
      </c>
      <c r="Y26" s="7">
        <v>10.36</v>
      </c>
      <c r="Z26" s="7">
        <v>0.9</v>
      </c>
      <c r="AA26" s="7">
        <v>1.35</v>
      </c>
      <c r="AB26" s="7">
        <v>0.45</v>
      </c>
      <c r="AC26" s="7">
        <v>0</v>
      </c>
      <c r="AD26" s="7">
        <v>0</v>
      </c>
      <c r="AE26" s="7">
        <v>1.8</v>
      </c>
      <c r="AF26" s="7">
        <v>9.4600000000000009</v>
      </c>
      <c r="AG26" s="7">
        <v>13.96</v>
      </c>
      <c r="AH26" s="7">
        <v>0.9</v>
      </c>
      <c r="AI26" s="7">
        <v>10.81</v>
      </c>
      <c r="AJ26" s="7">
        <v>0</v>
      </c>
      <c r="AK26" s="7">
        <v>0</v>
      </c>
      <c r="AL26" s="7">
        <v>0.45</v>
      </c>
      <c r="AM26" s="7">
        <v>0</v>
      </c>
      <c r="AN26" s="7">
        <v>2.25</v>
      </c>
      <c r="AO26" s="7"/>
      <c r="AP26" s="7">
        <v>11.71</v>
      </c>
      <c r="AQ26" s="7">
        <v>49.55</v>
      </c>
      <c r="AR26" s="7">
        <v>7.21</v>
      </c>
      <c r="AS26" s="7">
        <v>8.56</v>
      </c>
      <c r="AT26" s="7"/>
    </row>
    <row r="27" spans="1:46" x14ac:dyDescent="0.25">
      <c r="A27">
        <v>105</v>
      </c>
      <c r="B27" t="s">
        <v>101</v>
      </c>
      <c r="C27">
        <v>48</v>
      </c>
      <c r="D27" t="s">
        <v>102</v>
      </c>
      <c r="E27">
        <v>1</v>
      </c>
      <c r="F27">
        <v>100</v>
      </c>
      <c r="G27">
        <v>102</v>
      </c>
      <c r="H27" s="7">
        <v>454.2</v>
      </c>
      <c r="I27" s="7">
        <v>40.187419470000002</v>
      </c>
      <c r="J27">
        <v>0</v>
      </c>
      <c r="K27" s="7">
        <v>0</v>
      </c>
      <c r="L27" s="7">
        <v>1.29</v>
      </c>
      <c r="M27" s="7">
        <v>4.3099999999999996</v>
      </c>
      <c r="N27" s="7">
        <v>0.86</v>
      </c>
      <c r="O27" s="7">
        <v>0</v>
      </c>
      <c r="P27" s="7">
        <v>2.16</v>
      </c>
      <c r="Q27" s="7">
        <v>2.59</v>
      </c>
      <c r="R27" s="7">
        <v>2.16</v>
      </c>
      <c r="S27" s="7">
        <v>1.72</v>
      </c>
      <c r="T27" s="7">
        <v>6.47</v>
      </c>
      <c r="U27" s="7">
        <v>0</v>
      </c>
      <c r="V27" s="7">
        <v>15.52</v>
      </c>
      <c r="W27" s="7">
        <v>0.43</v>
      </c>
      <c r="X27" s="7">
        <v>0.86</v>
      </c>
      <c r="Y27" s="7">
        <v>15.52</v>
      </c>
      <c r="Z27" s="7">
        <v>1.29</v>
      </c>
      <c r="AA27" s="7">
        <v>2.16</v>
      </c>
      <c r="AB27" s="7">
        <v>3.88</v>
      </c>
      <c r="AC27" s="7">
        <v>0</v>
      </c>
      <c r="AD27" s="7">
        <v>0.86</v>
      </c>
      <c r="AE27" s="7">
        <v>1.72</v>
      </c>
      <c r="AF27" s="7">
        <v>9.91</v>
      </c>
      <c r="AG27" s="7">
        <v>10.78</v>
      </c>
      <c r="AH27" s="7">
        <v>3.45</v>
      </c>
      <c r="AI27" s="7">
        <v>19.399999999999999</v>
      </c>
      <c r="AJ27" s="7">
        <v>0</v>
      </c>
      <c r="AK27" s="7">
        <v>0</v>
      </c>
      <c r="AL27" s="7">
        <v>1.72</v>
      </c>
      <c r="AM27" s="7">
        <v>0.86</v>
      </c>
      <c r="AN27" s="7">
        <v>0</v>
      </c>
      <c r="AO27" s="7"/>
      <c r="AP27" s="7">
        <v>17.670000000000002</v>
      </c>
      <c r="AQ27" s="7">
        <v>32.76</v>
      </c>
      <c r="AR27" s="7">
        <v>8.19</v>
      </c>
      <c r="AS27" s="7">
        <v>16.809999999999999</v>
      </c>
      <c r="AT27" s="7"/>
    </row>
    <row r="28" spans="1:46" x14ac:dyDescent="0.25">
      <c r="A28">
        <v>105</v>
      </c>
      <c r="B28" t="s">
        <v>101</v>
      </c>
      <c r="C28">
        <v>48</v>
      </c>
      <c r="D28" t="s">
        <v>102</v>
      </c>
      <c r="E28">
        <v>2</v>
      </c>
      <c r="F28">
        <v>70</v>
      </c>
      <c r="G28">
        <v>72</v>
      </c>
      <c r="H28" s="7">
        <v>455.1</v>
      </c>
      <c r="I28" s="7">
        <v>40.218570939999999</v>
      </c>
      <c r="J28">
        <v>0</v>
      </c>
      <c r="K28" s="7">
        <v>2.2999999999999998</v>
      </c>
      <c r="L28" s="7">
        <v>2.76</v>
      </c>
      <c r="M28" s="7">
        <v>0.92</v>
      </c>
      <c r="N28" s="7">
        <v>0</v>
      </c>
      <c r="O28" s="7">
        <v>0</v>
      </c>
      <c r="P28" s="7">
        <v>1.38</v>
      </c>
      <c r="Q28" s="7">
        <v>2.76</v>
      </c>
      <c r="R28" s="7">
        <v>1.84</v>
      </c>
      <c r="S28" s="7">
        <v>1.84</v>
      </c>
      <c r="T28" s="7">
        <v>3.23</v>
      </c>
      <c r="U28" s="7">
        <v>0</v>
      </c>
      <c r="V28" s="7">
        <v>17.05</v>
      </c>
      <c r="W28" s="7">
        <v>0</v>
      </c>
      <c r="X28" s="7">
        <v>0</v>
      </c>
      <c r="Y28" s="7">
        <v>7.83</v>
      </c>
      <c r="Z28" s="7">
        <v>1.38</v>
      </c>
      <c r="AA28" s="7">
        <v>0.46</v>
      </c>
      <c r="AB28" s="7">
        <v>2.76</v>
      </c>
      <c r="AC28" s="7">
        <v>0</v>
      </c>
      <c r="AD28" s="7">
        <v>0</v>
      </c>
      <c r="AE28" s="7">
        <v>1.84</v>
      </c>
      <c r="AF28" s="7">
        <v>32.26</v>
      </c>
      <c r="AG28" s="7">
        <v>32.26</v>
      </c>
      <c r="AH28" s="7">
        <v>1.38</v>
      </c>
      <c r="AI28" s="7">
        <v>16.13</v>
      </c>
      <c r="AJ28" s="7">
        <v>0</v>
      </c>
      <c r="AK28" s="7">
        <v>0</v>
      </c>
      <c r="AL28" s="7">
        <v>0</v>
      </c>
      <c r="AM28" s="7">
        <v>1.38</v>
      </c>
      <c r="AN28" s="7">
        <v>0.46</v>
      </c>
      <c r="AO28" s="7"/>
      <c r="AP28" s="7">
        <v>8.2899999999999991</v>
      </c>
      <c r="AQ28" s="7">
        <v>23.96</v>
      </c>
      <c r="AR28" s="7">
        <v>7.37</v>
      </c>
      <c r="AS28" s="7">
        <v>17.05</v>
      </c>
      <c r="AT28" s="7"/>
    </row>
    <row r="29" spans="1:46" x14ac:dyDescent="0.25">
      <c r="A29">
        <v>105</v>
      </c>
      <c r="B29" t="s">
        <v>101</v>
      </c>
      <c r="C29">
        <v>48</v>
      </c>
      <c r="D29" t="s">
        <v>102</v>
      </c>
      <c r="E29">
        <v>3</v>
      </c>
      <c r="F29">
        <v>40</v>
      </c>
      <c r="G29">
        <v>42</v>
      </c>
      <c r="H29" s="7">
        <v>456.6</v>
      </c>
      <c r="I29" s="7">
        <v>40.27049006</v>
      </c>
      <c r="J29">
        <v>0</v>
      </c>
      <c r="K29" s="7">
        <v>0</v>
      </c>
      <c r="L29" s="7">
        <v>3.08</v>
      </c>
      <c r="M29" s="7">
        <v>0.44</v>
      </c>
      <c r="N29" s="7">
        <v>0</v>
      </c>
      <c r="O29" s="7">
        <v>0</v>
      </c>
      <c r="P29" s="7">
        <v>0.88</v>
      </c>
      <c r="Q29" s="7">
        <v>0.44</v>
      </c>
      <c r="R29" s="7">
        <v>3.52</v>
      </c>
      <c r="S29" s="7">
        <v>3.08</v>
      </c>
      <c r="T29" s="7">
        <v>3.96</v>
      </c>
      <c r="U29" s="7">
        <v>0</v>
      </c>
      <c r="V29" s="7">
        <v>9.69</v>
      </c>
      <c r="W29" s="7">
        <v>0</v>
      </c>
      <c r="X29" s="7">
        <v>0.44</v>
      </c>
      <c r="Y29" s="7">
        <v>3.08</v>
      </c>
      <c r="Z29" s="7">
        <v>0</v>
      </c>
      <c r="AA29" s="7">
        <v>0.44</v>
      </c>
      <c r="AB29" s="7">
        <v>5.29</v>
      </c>
      <c r="AC29" s="7">
        <v>0</v>
      </c>
      <c r="AD29" s="7">
        <v>0</v>
      </c>
      <c r="AE29" s="7">
        <v>1.32</v>
      </c>
      <c r="AF29" s="7">
        <v>47.14</v>
      </c>
      <c r="AG29" s="7">
        <v>48.02</v>
      </c>
      <c r="AH29" s="7">
        <v>0.88</v>
      </c>
      <c r="AI29" s="7">
        <v>12.78</v>
      </c>
      <c r="AJ29" s="7">
        <v>0</v>
      </c>
      <c r="AK29" s="7">
        <v>1.32</v>
      </c>
      <c r="AL29" s="7">
        <v>0</v>
      </c>
      <c r="AM29" s="7">
        <v>0.88</v>
      </c>
      <c r="AN29" s="7">
        <v>0.44</v>
      </c>
      <c r="AO29" s="7"/>
      <c r="AP29" s="7">
        <v>3.52</v>
      </c>
      <c r="AQ29" s="7">
        <v>22.47</v>
      </c>
      <c r="AR29" s="7">
        <v>7.05</v>
      </c>
      <c r="AS29" s="7">
        <v>10.130000000000001</v>
      </c>
      <c r="AT29" s="7"/>
    </row>
    <row r="30" spans="1:46" x14ac:dyDescent="0.25">
      <c r="A30">
        <v>105</v>
      </c>
      <c r="B30" t="s">
        <v>101</v>
      </c>
      <c r="C30">
        <v>48</v>
      </c>
      <c r="D30" t="s">
        <v>102</v>
      </c>
      <c r="E30">
        <v>4</v>
      </c>
      <c r="F30">
        <v>70</v>
      </c>
      <c r="G30">
        <v>72</v>
      </c>
      <c r="H30" s="7">
        <v>458.4</v>
      </c>
      <c r="I30" s="7">
        <v>40.332793010000003</v>
      </c>
      <c r="J30">
        <v>0</v>
      </c>
      <c r="K30" s="7">
        <v>0</v>
      </c>
      <c r="L30" s="7">
        <v>5.83</v>
      </c>
      <c r="M30" s="7">
        <v>4.4800000000000004</v>
      </c>
      <c r="N30" s="7">
        <v>0</v>
      </c>
      <c r="O30" s="7">
        <v>0</v>
      </c>
      <c r="P30" s="7">
        <v>0.45</v>
      </c>
      <c r="Q30" s="7">
        <v>0.45</v>
      </c>
      <c r="R30" s="7">
        <v>2.2400000000000002</v>
      </c>
      <c r="S30" s="7">
        <v>2.2400000000000002</v>
      </c>
      <c r="T30" s="7">
        <v>8.9700000000000006</v>
      </c>
      <c r="U30" s="7">
        <v>0</v>
      </c>
      <c r="V30" s="7">
        <v>6.73</v>
      </c>
      <c r="W30" s="7">
        <v>0</v>
      </c>
      <c r="X30" s="7">
        <v>0</v>
      </c>
      <c r="Y30" s="7">
        <v>4.4800000000000004</v>
      </c>
      <c r="Z30" s="7">
        <v>0.45</v>
      </c>
      <c r="AA30" s="7">
        <v>0</v>
      </c>
      <c r="AB30" s="7">
        <v>2.2400000000000002</v>
      </c>
      <c r="AC30" s="7">
        <v>0</v>
      </c>
      <c r="AD30" s="7">
        <v>0</v>
      </c>
      <c r="AE30" s="7">
        <v>1.79</v>
      </c>
      <c r="AF30" s="7">
        <v>38.57</v>
      </c>
      <c r="AG30" s="7">
        <v>38.57</v>
      </c>
      <c r="AH30" s="7">
        <v>2.2400000000000002</v>
      </c>
      <c r="AI30" s="7">
        <v>17.04</v>
      </c>
      <c r="AJ30" s="7">
        <v>0</v>
      </c>
      <c r="AK30" s="7">
        <v>0</v>
      </c>
      <c r="AL30" s="7">
        <v>1.35</v>
      </c>
      <c r="AM30" s="7">
        <v>0</v>
      </c>
      <c r="AN30" s="7">
        <v>0.45</v>
      </c>
      <c r="AO30" s="7"/>
      <c r="AP30" s="7">
        <v>4.4800000000000004</v>
      </c>
      <c r="AQ30" s="7">
        <v>31.39</v>
      </c>
      <c r="AR30" s="7">
        <v>11.21</v>
      </c>
      <c r="AS30" s="7">
        <v>6.73</v>
      </c>
      <c r="AT30" s="7"/>
    </row>
    <row r="31" spans="1:46" x14ac:dyDescent="0.25">
      <c r="A31">
        <v>105</v>
      </c>
      <c r="B31" t="s">
        <v>101</v>
      </c>
      <c r="C31">
        <v>49</v>
      </c>
      <c r="D31" t="s">
        <v>102</v>
      </c>
      <c r="E31">
        <v>1</v>
      </c>
      <c r="F31">
        <v>63</v>
      </c>
      <c r="G31">
        <v>65</v>
      </c>
      <c r="H31" s="7">
        <v>463.45</v>
      </c>
      <c r="I31" s="7">
        <v>40.507587389999998</v>
      </c>
      <c r="J31">
        <v>0</v>
      </c>
      <c r="K31" s="7">
        <v>0</v>
      </c>
      <c r="L31" s="7">
        <v>1.23</v>
      </c>
      <c r="M31" s="7">
        <v>10.29</v>
      </c>
      <c r="N31" s="7">
        <v>0</v>
      </c>
      <c r="O31" s="7">
        <v>0</v>
      </c>
      <c r="P31" s="7">
        <v>1.23</v>
      </c>
      <c r="Q31" s="7">
        <v>0</v>
      </c>
      <c r="R31" s="7">
        <v>8.23</v>
      </c>
      <c r="S31" s="7">
        <v>2.4700000000000002</v>
      </c>
      <c r="T31" s="7">
        <v>6.17</v>
      </c>
      <c r="U31" s="7">
        <v>0</v>
      </c>
      <c r="V31" s="7">
        <v>10.29</v>
      </c>
      <c r="W31" s="7">
        <v>0.41</v>
      </c>
      <c r="X31" s="7">
        <v>0</v>
      </c>
      <c r="Y31" s="7">
        <v>6.17</v>
      </c>
      <c r="Z31" s="7">
        <v>0.41</v>
      </c>
      <c r="AA31" s="7">
        <v>0</v>
      </c>
      <c r="AB31" s="7">
        <v>4.12</v>
      </c>
      <c r="AC31" s="7">
        <v>0</v>
      </c>
      <c r="AD31" s="7">
        <v>0</v>
      </c>
      <c r="AE31" s="7">
        <v>2.06</v>
      </c>
      <c r="AF31" s="7">
        <v>4.53</v>
      </c>
      <c r="AG31" s="7">
        <v>4.53</v>
      </c>
      <c r="AH31" s="7">
        <v>5.35</v>
      </c>
      <c r="AI31" s="7">
        <v>36.21</v>
      </c>
      <c r="AJ31" s="7">
        <v>0</v>
      </c>
      <c r="AK31" s="7">
        <v>0</v>
      </c>
      <c r="AL31" s="7">
        <v>0.82</v>
      </c>
      <c r="AM31" s="7">
        <v>0</v>
      </c>
      <c r="AN31" s="7">
        <v>0</v>
      </c>
      <c r="AO31" s="7"/>
      <c r="AP31" s="7">
        <v>6.17</v>
      </c>
      <c r="AQ31" s="7">
        <v>53.91</v>
      </c>
      <c r="AR31" s="7">
        <v>8.64</v>
      </c>
      <c r="AS31" s="7">
        <v>10.7</v>
      </c>
      <c r="AT31" s="7"/>
    </row>
    <row r="32" spans="1:46" x14ac:dyDescent="0.25">
      <c r="A32">
        <v>105</v>
      </c>
      <c r="B32" t="s">
        <v>101</v>
      </c>
      <c r="C32">
        <v>49</v>
      </c>
      <c r="D32" t="s">
        <v>102</v>
      </c>
      <c r="E32">
        <v>1</v>
      </c>
      <c r="F32">
        <v>110</v>
      </c>
      <c r="G32">
        <v>112</v>
      </c>
      <c r="H32" s="7">
        <v>463.92</v>
      </c>
      <c r="I32" s="7">
        <v>40.523855380000001</v>
      </c>
      <c r="J32">
        <v>0</v>
      </c>
      <c r="K32" s="7">
        <v>2.19</v>
      </c>
      <c r="L32" s="7">
        <v>1.46</v>
      </c>
      <c r="M32" s="7">
        <v>14.23</v>
      </c>
      <c r="N32" s="7">
        <v>1.0900000000000001</v>
      </c>
      <c r="O32" s="7">
        <v>0</v>
      </c>
      <c r="P32" s="7">
        <v>2.19</v>
      </c>
      <c r="Q32" s="7">
        <v>0.36</v>
      </c>
      <c r="R32" s="7">
        <v>5.47</v>
      </c>
      <c r="S32" s="7">
        <v>2.92</v>
      </c>
      <c r="T32" s="7">
        <v>2.92</v>
      </c>
      <c r="U32" s="7">
        <v>0</v>
      </c>
      <c r="V32" s="7">
        <v>5.47</v>
      </c>
      <c r="W32" s="7">
        <v>0</v>
      </c>
      <c r="X32" s="7">
        <v>0</v>
      </c>
      <c r="Y32" s="7">
        <v>6.2</v>
      </c>
      <c r="Z32" s="7">
        <v>0</v>
      </c>
      <c r="AA32" s="7">
        <v>1.0900000000000001</v>
      </c>
      <c r="AB32" s="7">
        <v>2.19</v>
      </c>
      <c r="AC32" s="7">
        <v>0</v>
      </c>
      <c r="AD32" s="7">
        <v>0</v>
      </c>
      <c r="AE32" s="7">
        <v>2.5499999999999998</v>
      </c>
      <c r="AF32" s="7">
        <v>18.98</v>
      </c>
      <c r="AG32" s="7">
        <v>19.34</v>
      </c>
      <c r="AH32" s="7">
        <v>0</v>
      </c>
      <c r="AI32" s="7">
        <v>30.29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/>
      <c r="AP32" s="7">
        <v>7.3</v>
      </c>
      <c r="AQ32" s="7">
        <v>50.36</v>
      </c>
      <c r="AR32" s="7">
        <v>8.0299999999999994</v>
      </c>
      <c r="AS32" s="7">
        <v>5.47</v>
      </c>
      <c r="AT32" s="7"/>
    </row>
    <row r="33" spans="1:47" x14ac:dyDescent="0.25">
      <c r="A33">
        <v>105</v>
      </c>
      <c r="B33" t="s">
        <v>101</v>
      </c>
      <c r="C33">
        <v>49</v>
      </c>
      <c r="D33" t="s">
        <v>102</v>
      </c>
      <c r="E33">
        <v>4</v>
      </c>
      <c r="F33">
        <v>10</v>
      </c>
      <c r="G33">
        <v>12</v>
      </c>
      <c r="H33" s="7">
        <v>467.42</v>
      </c>
      <c r="I33" s="7">
        <v>40.645000000000003</v>
      </c>
      <c r="J33">
        <v>0</v>
      </c>
      <c r="K33" s="7">
        <v>0.81</v>
      </c>
      <c r="L33" s="7">
        <v>0.81</v>
      </c>
      <c r="M33" s="7">
        <v>0</v>
      </c>
      <c r="N33" s="7">
        <v>0.81</v>
      </c>
      <c r="O33" s="7">
        <v>0</v>
      </c>
      <c r="P33" s="7">
        <v>0</v>
      </c>
      <c r="Q33" s="7">
        <v>0</v>
      </c>
      <c r="R33" s="7">
        <v>2.42</v>
      </c>
      <c r="S33" s="7">
        <v>2.02</v>
      </c>
      <c r="T33" s="7">
        <v>9.68</v>
      </c>
      <c r="U33" s="7">
        <v>0</v>
      </c>
      <c r="V33" s="7">
        <v>8.06</v>
      </c>
      <c r="W33" s="7">
        <v>0</v>
      </c>
      <c r="X33" s="7">
        <v>0</v>
      </c>
      <c r="Y33" s="7">
        <v>5.65</v>
      </c>
      <c r="Z33" s="7">
        <v>0</v>
      </c>
      <c r="AA33" s="7">
        <v>0.4</v>
      </c>
      <c r="AB33" s="7">
        <v>4.84</v>
      </c>
      <c r="AC33" s="7">
        <v>0</v>
      </c>
      <c r="AD33" s="7">
        <v>0</v>
      </c>
      <c r="AE33" s="7">
        <v>4.84</v>
      </c>
      <c r="AF33" s="7">
        <v>38.31</v>
      </c>
      <c r="AG33" s="7">
        <v>38.31</v>
      </c>
      <c r="AH33" s="7">
        <v>0.4</v>
      </c>
      <c r="AI33" s="7">
        <v>20.97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/>
      <c r="AP33" s="7">
        <v>6.05</v>
      </c>
      <c r="AQ33" s="7">
        <v>26.61</v>
      </c>
      <c r="AR33" s="7">
        <v>12.5</v>
      </c>
      <c r="AS33" s="7">
        <v>8.06</v>
      </c>
      <c r="AT33" s="7"/>
    </row>
    <row r="34" spans="1:47" x14ac:dyDescent="0.25">
      <c r="A34">
        <v>105</v>
      </c>
      <c r="B34" t="s">
        <v>101</v>
      </c>
      <c r="C34">
        <v>49</v>
      </c>
      <c r="D34" t="s">
        <v>102</v>
      </c>
      <c r="E34">
        <v>4</v>
      </c>
      <c r="F34">
        <v>63</v>
      </c>
      <c r="G34">
        <v>65</v>
      </c>
      <c r="H34" s="7">
        <v>467.9</v>
      </c>
      <c r="I34" s="7">
        <v>40.661614120000003</v>
      </c>
      <c r="J34">
        <v>0</v>
      </c>
      <c r="K34" s="7">
        <v>0.45</v>
      </c>
      <c r="L34" s="7">
        <v>6.76</v>
      </c>
      <c r="M34" s="7">
        <v>0.45</v>
      </c>
      <c r="N34" s="7">
        <v>0.9</v>
      </c>
      <c r="O34" s="7">
        <v>0</v>
      </c>
      <c r="P34" s="7">
        <v>0.9</v>
      </c>
      <c r="Q34" s="7">
        <v>0</v>
      </c>
      <c r="R34" s="7">
        <v>2.7</v>
      </c>
      <c r="S34" s="7">
        <v>3.15</v>
      </c>
      <c r="T34" s="7">
        <v>18.920000000000002</v>
      </c>
      <c r="U34" s="7">
        <v>0</v>
      </c>
      <c r="V34" s="7">
        <v>11.26</v>
      </c>
      <c r="W34" s="7">
        <v>0</v>
      </c>
      <c r="X34" s="7">
        <v>0</v>
      </c>
      <c r="Y34" s="7">
        <v>7.66</v>
      </c>
      <c r="Z34" s="7">
        <v>0.45</v>
      </c>
      <c r="AA34" s="7">
        <v>0.45</v>
      </c>
      <c r="AB34" s="7">
        <v>3.15</v>
      </c>
      <c r="AC34" s="7">
        <v>0</v>
      </c>
      <c r="AD34" s="7">
        <v>1.8</v>
      </c>
      <c r="AE34" s="7">
        <v>4.05</v>
      </c>
      <c r="AF34" s="7">
        <v>18.47</v>
      </c>
      <c r="AG34" s="7">
        <v>19.82</v>
      </c>
      <c r="AH34" s="7">
        <v>0</v>
      </c>
      <c r="AI34" s="7">
        <v>15.77</v>
      </c>
      <c r="AJ34" s="7">
        <v>0</v>
      </c>
      <c r="AK34" s="7">
        <v>0.45</v>
      </c>
      <c r="AL34" s="7">
        <v>0</v>
      </c>
      <c r="AM34" s="7">
        <v>0.45</v>
      </c>
      <c r="AN34" s="7">
        <v>0.45</v>
      </c>
      <c r="AO34" s="7"/>
      <c r="AP34" s="7">
        <v>8.11</v>
      </c>
      <c r="AQ34" s="7">
        <v>27.03</v>
      </c>
      <c r="AR34" s="7">
        <v>22.52</v>
      </c>
      <c r="AS34" s="7">
        <v>11.26</v>
      </c>
      <c r="AT34" s="7"/>
    </row>
    <row r="35" spans="1:47" x14ac:dyDescent="0.25">
      <c r="A35">
        <v>105</v>
      </c>
      <c r="B35" t="s">
        <v>101</v>
      </c>
      <c r="C35">
        <v>49</v>
      </c>
      <c r="D35" t="s">
        <v>102</v>
      </c>
      <c r="E35">
        <v>6</v>
      </c>
      <c r="F35">
        <v>111</v>
      </c>
      <c r="G35">
        <v>113</v>
      </c>
      <c r="H35" s="7">
        <v>471.37</v>
      </c>
      <c r="I35" s="7">
        <v>40.781720360000001</v>
      </c>
      <c r="J35">
        <v>0</v>
      </c>
      <c r="K35" s="7">
        <v>0</v>
      </c>
      <c r="L35" s="7">
        <v>0.98</v>
      </c>
      <c r="M35" s="7">
        <v>0</v>
      </c>
      <c r="N35" s="7">
        <v>0</v>
      </c>
      <c r="O35" s="7">
        <v>0</v>
      </c>
      <c r="P35" s="7">
        <v>4.3899999999999997</v>
      </c>
      <c r="Q35" s="7">
        <v>0</v>
      </c>
      <c r="R35" s="7">
        <v>6.34</v>
      </c>
      <c r="S35" s="7">
        <v>1.46</v>
      </c>
      <c r="T35" s="7">
        <v>1.95</v>
      </c>
      <c r="U35" s="7">
        <v>0</v>
      </c>
      <c r="V35" s="7">
        <v>17.559999999999999</v>
      </c>
      <c r="W35" s="7">
        <v>0</v>
      </c>
      <c r="X35" s="7">
        <v>0</v>
      </c>
      <c r="Y35" s="7">
        <v>8.7799999999999994</v>
      </c>
      <c r="Z35" s="7">
        <v>0</v>
      </c>
      <c r="AA35" s="7">
        <v>0.98</v>
      </c>
      <c r="AB35" s="7">
        <v>0</v>
      </c>
      <c r="AC35" s="7">
        <v>0</v>
      </c>
      <c r="AD35" s="7">
        <v>0</v>
      </c>
      <c r="AE35" s="7">
        <v>4.3899999999999997</v>
      </c>
      <c r="AF35" s="7">
        <v>22.93</v>
      </c>
      <c r="AG35" s="7">
        <v>22.93</v>
      </c>
      <c r="AH35" s="7">
        <v>0</v>
      </c>
      <c r="AI35" s="7">
        <v>28.29</v>
      </c>
      <c r="AJ35" s="7">
        <v>0</v>
      </c>
      <c r="AK35" s="7">
        <v>0</v>
      </c>
      <c r="AL35" s="7">
        <v>0.49</v>
      </c>
      <c r="AM35" s="7">
        <v>0.49</v>
      </c>
      <c r="AN35" s="7">
        <v>0.98</v>
      </c>
      <c r="AO35" s="7"/>
      <c r="AP35" s="7">
        <v>9.76</v>
      </c>
      <c r="AQ35" s="7">
        <v>34.15</v>
      </c>
      <c r="AR35" s="7">
        <v>3.41</v>
      </c>
      <c r="AS35" s="7">
        <v>17.559999999999999</v>
      </c>
      <c r="AT35" s="7"/>
    </row>
    <row r="36" spans="1:47" x14ac:dyDescent="0.25">
      <c r="A36">
        <v>105</v>
      </c>
      <c r="B36" t="s">
        <v>101</v>
      </c>
      <c r="C36">
        <v>50</v>
      </c>
      <c r="D36" t="s">
        <v>102</v>
      </c>
      <c r="E36">
        <v>2</v>
      </c>
      <c r="F36">
        <v>60</v>
      </c>
      <c r="G36">
        <v>62</v>
      </c>
      <c r="H36" s="7">
        <v>474.6</v>
      </c>
      <c r="I36" s="7">
        <v>40.893519529999999</v>
      </c>
      <c r="J36">
        <v>0</v>
      </c>
      <c r="K36" s="7">
        <v>0</v>
      </c>
      <c r="L36" s="7">
        <v>1.79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5.38</v>
      </c>
      <c r="S36" s="7">
        <v>4.3</v>
      </c>
      <c r="T36" s="7">
        <v>2.15</v>
      </c>
      <c r="U36" s="7">
        <v>0</v>
      </c>
      <c r="V36" s="7">
        <v>9.32</v>
      </c>
      <c r="W36" s="7">
        <v>0</v>
      </c>
      <c r="X36" s="7">
        <v>0</v>
      </c>
      <c r="Y36" s="7">
        <v>5.73</v>
      </c>
      <c r="Z36" s="7">
        <v>0</v>
      </c>
      <c r="AA36" s="7">
        <v>3.58</v>
      </c>
      <c r="AB36" s="7">
        <v>0</v>
      </c>
      <c r="AC36" s="7">
        <v>0</v>
      </c>
      <c r="AD36" s="7">
        <v>0</v>
      </c>
      <c r="AE36" s="7">
        <v>4.66</v>
      </c>
      <c r="AF36" s="7">
        <v>42.65</v>
      </c>
      <c r="AG36" s="7">
        <v>43.37</v>
      </c>
      <c r="AH36" s="7">
        <v>0.36</v>
      </c>
      <c r="AI36" s="7">
        <v>6.45</v>
      </c>
      <c r="AJ36" s="7">
        <v>0</v>
      </c>
      <c r="AK36" s="7">
        <v>0</v>
      </c>
      <c r="AL36" s="7">
        <v>0</v>
      </c>
      <c r="AM36" s="7">
        <v>11.47</v>
      </c>
      <c r="AN36" s="7">
        <v>1.43</v>
      </c>
      <c r="AO36" s="7"/>
      <c r="AP36" s="7">
        <v>9.32</v>
      </c>
      <c r="AQ36" s="7">
        <v>8.24</v>
      </c>
      <c r="AR36" s="7">
        <v>6.45</v>
      </c>
      <c r="AS36" s="7">
        <v>9.32</v>
      </c>
      <c r="AT36" s="7"/>
    </row>
    <row r="37" spans="1:47" x14ac:dyDescent="0.25">
      <c r="A37">
        <v>105</v>
      </c>
      <c r="B37" t="s">
        <v>101</v>
      </c>
      <c r="C37">
        <v>50</v>
      </c>
      <c r="D37" t="s">
        <v>102</v>
      </c>
      <c r="E37">
        <v>3</v>
      </c>
      <c r="F37">
        <v>60</v>
      </c>
      <c r="G37">
        <v>62</v>
      </c>
      <c r="H37" s="7">
        <v>476.12</v>
      </c>
      <c r="I37" s="7">
        <v>40.946130910000001</v>
      </c>
      <c r="J37">
        <v>0</v>
      </c>
      <c r="K37" s="7">
        <v>2.74</v>
      </c>
      <c r="L37" s="7">
        <v>6.85</v>
      </c>
      <c r="M37" s="7">
        <v>0</v>
      </c>
      <c r="N37" s="7">
        <v>1.83</v>
      </c>
      <c r="O37" s="7">
        <v>0</v>
      </c>
      <c r="P37" s="7">
        <v>0</v>
      </c>
      <c r="Q37" s="7">
        <v>0.46</v>
      </c>
      <c r="R37" s="7">
        <v>2.74</v>
      </c>
      <c r="S37" s="7">
        <v>6.39</v>
      </c>
      <c r="T37" s="7">
        <v>0</v>
      </c>
      <c r="U37" s="7">
        <v>0</v>
      </c>
      <c r="V37" s="7">
        <v>2.2799999999999998</v>
      </c>
      <c r="W37" s="7">
        <v>0</v>
      </c>
      <c r="X37" s="7">
        <v>0</v>
      </c>
      <c r="Y37" s="7">
        <v>7.31</v>
      </c>
      <c r="Z37" s="7">
        <v>0</v>
      </c>
      <c r="AA37" s="7">
        <v>0.91</v>
      </c>
      <c r="AB37" s="7">
        <v>1.37</v>
      </c>
      <c r="AC37" s="7">
        <v>0</v>
      </c>
      <c r="AD37" s="7">
        <v>0</v>
      </c>
      <c r="AE37" s="7">
        <v>2.2799999999999998</v>
      </c>
      <c r="AF37" s="7">
        <v>47.95</v>
      </c>
      <c r="AG37" s="7">
        <v>53.42</v>
      </c>
      <c r="AH37" s="7">
        <v>0.91</v>
      </c>
      <c r="AI37" s="7">
        <v>9.59</v>
      </c>
      <c r="AJ37" s="7">
        <v>0</v>
      </c>
      <c r="AK37" s="7">
        <v>0</v>
      </c>
      <c r="AL37" s="7">
        <v>0</v>
      </c>
      <c r="AM37" s="7">
        <v>0.46</v>
      </c>
      <c r="AN37" s="7">
        <v>0.46</v>
      </c>
      <c r="AO37" s="7"/>
      <c r="AP37" s="7">
        <v>8.2200000000000006</v>
      </c>
      <c r="AQ37" s="7">
        <v>17.809999999999999</v>
      </c>
      <c r="AR37" s="7">
        <v>9.1300000000000008</v>
      </c>
      <c r="AS37" s="7">
        <v>2.2799999999999998</v>
      </c>
      <c r="AT37" s="7"/>
    </row>
    <row r="38" spans="1:47" x14ac:dyDescent="0.25">
      <c r="A38">
        <v>105</v>
      </c>
      <c r="B38" t="s">
        <v>101</v>
      </c>
      <c r="C38">
        <v>50</v>
      </c>
      <c r="D38" t="s">
        <v>102</v>
      </c>
      <c r="E38">
        <v>4</v>
      </c>
      <c r="F38">
        <v>62</v>
      </c>
      <c r="G38">
        <v>64</v>
      </c>
      <c r="H38" s="7">
        <v>477.6</v>
      </c>
      <c r="I38" s="7">
        <v>40.997357780000002</v>
      </c>
      <c r="J38">
        <v>0.47</v>
      </c>
      <c r="K38" s="7">
        <v>0</v>
      </c>
      <c r="L38" s="7">
        <v>5.19</v>
      </c>
      <c r="M38" s="7">
        <v>2.83</v>
      </c>
      <c r="N38" s="7">
        <v>0</v>
      </c>
      <c r="O38" s="7">
        <v>0</v>
      </c>
      <c r="P38" s="7">
        <v>0.94</v>
      </c>
      <c r="Q38" s="7">
        <v>0.47</v>
      </c>
      <c r="R38" s="7">
        <v>1.42</v>
      </c>
      <c r="S38" s="7">
        <v>1.89</v>
      </c>
      <c r="T38" s="7">
        <v>0.94</v>
      </c>
      <c r="U38" s="7">
        <v>0</v>
      </c>
      <c r="V38" s="7">
        <v>8.9600000000000009</v>
      </c>
      <c r="W38" s="7">
        <v>0</v>
      </c>
      <c r="X38" s="7">
        <v>0</v>
      </c>
      <c r="Y38" s="7">
        <v>8.9600000000000009</v>
      </c>
      <c r="Z38" s="7">
        <v>0</v>
      </c>
      <c r="AA38" s="7">
        <v>1.89</v>
      </c>
      <c r="AB38" s="7">
        <v>0</v>
      </c>
      <c r="AC38" s="7">
        <v>0</v>
      </c>
      <c r="AD38" s="7">
        <v>0</v>
      </c>
      <c r="AE38" s="7">
        <v>3.3</v>
      </c>
      <c r="AF38" s="7">
        <v>41.04</v>
      </c>
      <c r="AG38" s="7">
        <v>51.89</v>
      </c>
      <c r="AH38" s="7">
        <v>0.47</v>
      </c>
      <c r="AI38" s="7">
        <v>9.91</v>
      </c>
      <c r="AJ38" s="7">
        <v>0</v>
      </c>
      <c r="AK38" s="7">
        <v>0</v>
      </c>
      <c r="AL38" s="7">
        <v>0.47</v>
      </c>
      <c r="AM38" s="7">
        <v>0</v>
      </c>
      <c r="AN38" s="7">
        <v>0</v>
      </c>
      <c r="AO38" s="7"/>
      <c r="AP38" s="7">
        <v>10.85</v>
      </c>
      <c r="AQ38" s="7">
        <v>19.34</v>
      </c>
      <c r="AR38" s="7">
        <v>3.3</v>
      </c>
      <c r="AS38" s="7">
        <v>8.9600000000000009</v>
      </c>
      <c r="AT38" s="7"/>
    </row>
    <row r="39" spans="1:47" x14ac:dyDescent="0.25">
      <c r="A39">
        <v>105</v>
      </c>
      <c r="B39" t="s">
        <v>101</v>
      </c>
      <c r="C39">
        <v>50</v>
      </c>
      <c r="D39" t="s">
        <v>102</v>
      </c>
      <c r="E39">
        <v>6</v>
      </c>
      <c r="F39">
        <v>111</v>
      </c>
      <c r="G39">
        <v>113</v>
      </c>
      <c r="H39" s="7">
        <v>481.62</v>
      </c>
      <c r="I39" s="7">
        <v>41.136501029999998</v>
      </c>
      <c r="J39">
        <v>0</v>
      </c>
      <c r="K39" s="7">
        <v>0</v>
      </c>
      <c r="L39" s="7">
        <v>4</v>
      </c>
      <c r="M39" s="7">
        <v>10.67</v>
      </c>
      <c r="N39" s="7">
        <v>25.78</v>
      </c>
      <c r="O39" s="7">
        <v>25.33</v>
      </c>
      <c r="P39" s="7">
        <v>0</v>
      </c>
      <c r="Q39" s="7">
        <v>0</v>
      </c>
      <c r="R39" s="7">
        <v>5.78</v>
      </c>
      <c r="S39" s="7">
        <v>2.2200000000000002</v>
      </c>
      <c r="T39" s="7">
        <v>0</v>
      </c>
      <c r="U39" s="7">
        <v>0</v>
      </c>
      <c r="V39" s="7">
        <v>12</v>
      </c>
      <c r="W39" s="7">
        <v>0</v>
      </c>
      <c r="X39" s="7">
        <v>0</v>
      </c>
      <c r="Y39" s="7">
        <v>6.22</v>
      </c>
      <c r="Z39" s="7">
        <v>0</v>
      </c>
      <c r="AA39" s="7">
        <v>5.78</v>
      </c>
      <c r="AB39" s="7">
        <v>2.67</v>
      </c>
      <c r="AC39" s="7">
        <v>0</v>
      </c>
      <c r="AD39" s="7">
        <v>0</v>
      </c>
      <c r="AE39" s="7">
        <v>5.78</v>
      </c>
      <c r="AF39" s="7">
        <v>1.33</v>
      </c>
      <c r="AG39" s="7">
        <v>6.67</v>
      </c>
      <c r="AH39" s="7">
        <v>0.89</v>
      </c>
      <c r="AI39" s="7">
        <v>10.67</v>
      </c>
      <c r="AJ39" s="7">
        <v>0</v>
      </c>
      <c r="AK39" s="7">
        <v>0</v>
      </c>
      <c r="AL39" s="7">
        <v>0</v>
      </c>
      <c r="AM39" s="7">
        <v>0.89</v>
      </c>
      <c r="AN39" s="7">
        <v>0</v>
      </c>
      <c r="AO39" s="7"/>
      <c r="AP39" s="7">
        <v>12</v>
      </c>
      <c r="AQ39" s="7">
        <v>28</v>
      </c>
      <c r="AR39" s="7">
        <v>2.2200000000000002</v>
      </c>
      <c r="AS39" s="7">
        <v>12</v>
      </c>
      <c r="AT39" s="7"/>
    </row>
    <row r="40" spans="1:47" x14ac:dyDescent="0.25"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</row>
    <row r="41" spans="1:47" ht="39" customHeight="1" x14ac:dyDescent="0.25">
      <c r="A41" s="10" t="s">
        <v>84</v>
      </c>
      <c r="S41" s="7"/>
    </row>
    <row r="42" spans="1:47" s="9" customFormat="1" ht="153" customHeight="1" x14ac:dyDescent="0.25">
      <c r="A42" s="21" t="s">
        <v>229</v>
      </c>
      <c r="B42" s="21" t="s">
        <v>212</v>
      </c>
      <c r="C42" s="21" t="s">
        <v>90</v>
      </c>
      <c r="D42" s="21" t="s">
        <v>91</v>
      </c>
      <c r="E42" s="10" t="s">
        <v>92</v>
      </c>
      <c r="F42" s="10" t="s">
        <v>93</v>
      </c>
      <c r="G42" s="10" t="s">
        <v>94</v>
      </c>
      <c r="H42" s="21" t="s">
        <v>38</v>
      </c>
      <c r="I42" s="21" t="s">
        <v>39</v>
      </c>
      <c r="J42" s="22" t="s">
        <v>40</v>
      </c>
      <c r="K42" s="22" t="s">
        <v>41</v>
      </c>
      <c r="L42" s="22" t="s">
        <v>72</v>
      </c>
      <c r="M42" s="22" t="s">
        <v>42</v>
      </c>
      <c r="N42" s="22" t="s">
        <v>43</v>
      </c>
      <c r="O42" s="22" t="s">
        <v>44</v>
      </c>
      <c r="P42" s="22" t="s">
        <v>73</v>
      </c>
      <c r="Q42" s="22" t="s">
        <v>45</v>
      </c>
      <c r="R42" s="22" t="s">
        <v>46</v>
      </c>
      <c r="S42" s="22" t="s">
        <v>77</v>
      </c>
      <c r="T42" s="22" t="s">
        <v>47</v>
      </c>
      <c r="U42" s="22" t="s">
        <v>48</v>
      </c>
      <c r="V42" s="22" t="s">
        <v>76</v>
      </c>
      <c r="W42" s="22" t="s">
        <v>49</v>
      </c>
      <c r="X42" s="22" t="s">
        <v>50</v>
      </c>
      <c r="Y42" s="22" t="s">
        <v>51</v>
      </c>
      <c r="Z42" s="22" t="s">
        <v>52</v>
      </c>
      <c r="AA42" s="22" t="s">
        <v>53</v>
      </c>
      <c r="AB42" s="22" t="s">
        <v>54</v>
      </c>
      <c r="AC42" s="22" t="s">
        <v>55</v>
      </c>
      <c r="AD42" s="22" t="s">
        <v>56</v>
      </c>
      <c r="AE42" s="22" t="s">
        <v>57</v>
      </c>
      <c r="AF42" s="22" t="s">
        <v>58</v>
      </c>
      <c r="AG42" s="22" t="s">
        <v>59</v>
      </c>
      <c r="AH42" s="22" t="s">
        <v>60</v>
      </c>
      <c r="AI42" s="22" t="s">
        <v>61</v>
      </c>
      <c r="AJ42" s="22" t="s">
        <v>62</v>
      </c>
      <c r="AK42" s="22" t="s">
        <v>75</v>
      </c>
      <c r="AL42" s="22" t="s">
        <v>63</v>
      </c>
      <c r="AM42" s="22" t="s">
        <v>64</v>
      </c>
      <c r="AN42" s="22" t="s">
        <v>65</v>
      </c>
      <c r="AO42" s="9" t="s">
        <v>74</v>
      </c>
      <c r="AP42" s="9" t="s">
        <v>66</v>
      </c>
      <c r="AQ42" s="9" t="s">
        <v>67</v>
      </c>
      <c r="AR42" s="9" t="s">
        <v>68</v>
      </c>
      <c r="AS42" s="9" t="s">
        <v>69</v>
      </c>
    </row>
    <row r="43" spans="1:47" x14ac:dyDescent="0.25">
      <c r="A43">
        <v>105</v>
      </c>
      <c r="B43" t="s">
        <v>101</v>
      </c>
      <c r="C43">
        <v>42</v>
      </c>
      <c r="D43" t="s">
        <v>102</v>
      </c>
      <c r="E43">
        <v>1</v>
      </c>
      <c r="F43">
        <v>10</v>
      </c>
      <c r="G43">
        <v>12</v>
      </c>
      <c r="H43" s="7">
        <v>395.2</v>
      </c>
      <c r="I43" s="7">
        <v>38.494394460000002</v>
      </c>
      <c r="J43" s="7">
        <v>0</v>
      </c>
      <c r="K43" s="7">
        <v>5.2031067999999996</v>
      </c>
      <c r="L43" s="7">
        <v>58.968543740000001</v>
      </c>
      <c r="M43" s="7">
        <v>0</v>
      </c>
      <c r="N43" s="7">
        <v>0</v>
      </c>
      <c r="O43" s="7">
        <v>0</v>
      </c>
      <c r="P43" s="7">
        <v>0</v>
      </c>
      <c r="Q43" s="7">
        <v>3.4687378670000002</v>
      </c>
      <c r="R43" s="7">
        <v>5.2031067999999996</v>
      </c>
      <c r="S43" s="7">
        <v>36.421747600000003</v>
      </c>
      <c r="T43" s="7">
        <v>0</v>
      </c>
      <c r="U43" s="7">
        <v>0</v>
      </c>
      <c r="V43" s="7">
        <v>5.2031067999999996</v>
      </c>
      <c r="W43" s="7">
        <v>0</v>
      </c>
      <c r="X43" s="7">
        <v>0</v>
      </c>
      <c r="Y43" s="7">
        <v>130.07767000000001</v>
      </c>
      <c r="Z43" s="7">
        <v>1.7343689330000001</v>
      </c>
      <c r="AA43" s="7">
        <v>19.07805827</v>
      </c>
      <c r="AB43" s="7">
        <v>1.7343689330000001</v>
      </c>
      <c r="AC43" s="7">
        <v>0</v>
      </c>
      <c r="AD43" s="7">
        <v>0</v>
      </c>
      <c r="AE43" s="7">
        <v>24.28116507</v>
      </c>
      <c r="AF43" s="7">
        <v>0</v>
      </c>
      <c r="AG43" s="7">
        <v>0</v>
      </c>
      <c r="AH43" s="7">
        <v>3.4687378670000002</v>
      </c>
      <c r="AI43" s="7">
        <v>119.6714564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f>SUM(J43:AN43)</f>
        <v>414.51417508000003</v>
      </c>
      <c r="AP43">
        <v>149.16</v>
      </c>
      <c r="AQ43">
        <v>180.37</v>
      </c>
      <c r="AR43">
        <v>41.62</v>
      </c>
      <c r="AS43">
        <v>5.2</v>
      </c>
    </row>
    <row r="44" spans="1:47" x14ac:dyDescent="0.25">
      <c r="A44">
        <v>105</v>
      </c>
      <c r="B44" t="s">
        <v>101</v>
      </c>
      <c r="C44">
        <v>43</v>
      </c>
      <c r="D44" t="s">
        <v>102</v>
      </c>
      <c r="E44">
        <v>1</v>
      </c>
      <c r="F44">
        <v>70</v>
      </c>
      <c r="G44">
        <v>72</v>
      </c>
      <c r="H44" s="7">
        <v>405.5</v>
      </c>
      <c r="I44" s="7">
        <v>38.805028759999999</v>
      </c>
      <c r="J44" s="7">
        <v>0</v>
      </c>
      <c r="K44" s="7">
        <v>2.5970604709999998</v>
      </c>
      <c r="L44" s="7">
        <v>28.567665179999999</v>
      </c>
      <c r="M44" s="7">
        <v>1.2985302350000001</v>
      </c>
      <c r="N44" s="7">
        <v>0</v>
      </c>
      <c r="O44" s="7">
        <v>0</v>
      </c>
      <c r="P44" s="7">
        <v>1.2985302350000001</v>
      </c>
      <c r="Q44" s="7">
        <v>3.8955907060000001</v>
      </c>
      <c r="R44" s="7">
        <v>7.7911814120000003</v>
      </c>
      <c r="S44" s="7">
        <v>16.880893059999998</v>
      </c>
      <c r="T44" s="7">
        <v>0</v>
      </c>
      <c r="U44" s="7">
        <v>0</v>
      </c>
      <c r="V44" s="7">
        <v>5.1941209419999996</v>
      </c>
      <c r="W44" s="7">
        <v>0</v>
      </c>
      <c r="X44" s="7">
        <v>0</v>
      </c>
      <c r="Y44" s="7">
        <v>36.358846589999999</v>
      </c>
      <c r="Z44" s="7">
        <v>1.2985302350000001</v>
      </c>
      <c r="AA44" s="7">
        <v>0</v>
      </c>
      <c r="AB44" s="7">
        <v>10.388241880000001</v>
      </c>
      <c r="AC44" s="7">
        <v>0</v>
      </c>
      <c r="AD44" s="7">
        <v>0</v>
      </c>
      <c r="AE44" s="7">
        <v>15.58236282</v>
      </c>
      <c r="AF44" s="7">
        <v>0</v>
      </c>
      <c r="AG44" s="7">
        <v>2.5970604709999998</v>
      </c>
      <c r="AH44" s="7">
        <v>6.4926511769999999</v>
      </c>
      <c r="AI44" s="7">
        <v>115.5691909</v>
      </c>
      <c r="AJ44" s="7">
        <v>0</v>
      </c>
      <c r="AK44" s="7">
        <v>0</v>
      </c>
      <c r="AL44" s="7">
        <v>5.1941209419999996</v>
      </c>
      <c r="AM44" s="7">
        <v>0</v>
      </c>
      <c r="AN44" s="7">
        <v>0</v>
      </c>
      <c r="AO44" s="7">
        <f t="shared" ref="AO44:AO79" si="0">SUM(J44:AN44)</f>
        <v>261.004577256</v>
      </c>
      <c r="AP44">
        <v>36.36</v>
      </c>
      <c r="AQ44">
        <v>162.32</v>
      </c>
      <c r="AR44">
        <v>19.48</v>
      </c>
      <c r="AS44">
        <v>5.19</v>
      </c>
    </row>
    <row r="45" spans="1:47" x14ac:dyDescent="0.25">
      <c r="A45">
        <v>105</v>
      </c>
      <c r="B45" t="s">
        <v>101</v>
      </c>
      <c r="C45">
        <v>43</v>
      </c>
      <c r="D45" t="s">
        <v>102</v>
      </c>
      <c r="E45">
        <v>2</v>
      </c>
      <c r="F45">
        <v>128</v>
      </c>
      <c r="G45">
        <v>130</v>
      </c>
      <c r="H45" s="7">
        <v>407.58</v>
      </c>
      <c r="I45" s="7">
        <v>38.863696419999997</v>
      </c>
      <c r="J45" s="7">
        <v>0</v>
      </c>
      <c r="K45" s="7">
        <v>13.56498732</v>
      </c>
      <c r="L45" s="7">
        <v>71.216183450000003</v>
      </c>
      <c r="M45" s="7">
        <v>10.17374049</v>
      </c>
      <c r="N45" s="7">
        <v>6.7824936620000003</v>
      </c>
      <c r="O45" s="7">
        <v>0</v>
      </c>
      <c r="P45" s="7">
        <v>0</v>
      </c>
      <c r="Q45" s="7">
        <v>10.17374049</v>
      </c>
      <c r="R45" s="7">
        <v>57.651196130000002</v>
      </c>
      <c r="S45" s="7">
        <v>3.3912468310000001</v>
      </c>
      <c r="T45" s="7">
        <v>0</v>
      </c>
      <c r="U45" s="7">
        <v>0</v>
      </c>
      <c r="V45" s="7">
        <v>3.3912468310000001</v>
      </c>
      <c r="W45" s="7">
        <v>3.3912468310000001</v>
      </c>
      <c r="X45" s="7">
        <v>0</v>
      </c>
      <c r="Y45" s="7">
        <v>145.82361370000001</v>
      </c>
      <c r="Z45" s="7">
        <v>0</v>
      </c>
      <c r="AA45" s="7">
        <v>0</v>
      </c>
      <c r="AB45" s="7">
        <v>20.347480990000001</v>
      </c>
      <c r="AC45" s="7">
        <v>0</v>
      </c>
      <c r="AD45" s="7">
        <v>3.3912468310000001</v>
      </c>
      <c r="AE45" s="7">
        <v>30.521221480000001</v>
      </c>
      <c r="AF45" s="7">
        <v>0</v>
      </c>
      <c r="AG45" s="7">
        <v>3.3912468310000001</v>
      </c>
      <c r="AH45" s="7">
        <v>27.129974650000001</v>
      </c>
      <c r="AI45" s="7">
        <v>247.56101870000001</v>
      </c>
      <c r="AJ45" s="7">
        <v>0</v>
      </c>
      <c r="AK45" s="7">
        <v>3.3912468310000001</v>
      </c>
      <c r="AL45" s="7">
        <v>33.912468310000001</v>
      </c>
      <c r="AM45" s="7">
        <v>10.17374049</v>
      </c>
      <c r="AN45" s="7">
        <v>0</v>
      </c>
      <c r="AO45" s="7">
        <f t="shared" si="0"/>
        <v>705.37934084799997</v>
      </c>
      <c r="AP45">
        <v>145.82</v>
      </c>
      <c r="AQ45">
        <v>383.21</v>
      </c>
      <c r="AR45">
        <v>16.96</v>
      </c>
      <c r="AS45">
        <v>6.78</v>
      </c>
    </row>
    <row r="46" spans="1:47" x14ac:dyDescent="0.25">
      <c r="A46">
        <v>105</v>
      </c>
      <c r="B46" t="s">
        <v>101</v>
      </c>
      <c r="C46">
        <v>43</v>
      </c>
      <c r="D46" t="s">
        <v>102</v>
      </c>
      <c r="E46">
        <v>4</v>
      </c>
      <c r="F46">
        <v>70</v>
      </c>
      <c r="G46">
        <v>72</v>
      </c>
      <c r="H46" s="7">
        <v>410</v>
      </c>
      <c r="I46" s="7">
        <v>38.931953980000003</v>
      </c>
      <c r="J46" s="7">
        <v>0</v>
      </c>
      <c r="K46" s="7">
        <v>4.3839546929999997</v>
      </c>
      <c r="L46" s="7">
        <v>105.21491260000001</v>
      </c>
      <c r="M46" s="7">
        <v>17.535818769999999</v>
      </c>
      <c r="N46" s="7">
        <v>0</v>
      </c>
      <c r="O46" s="7">
        <v>0</v>
      </c>
      <c r="P46" s="7">
        <v>0</v>
      </c>
      <c r="Q46" s="7">
        <v>8.7679093859999995</v>
      </c>
      <c r="R46" s="7">
        <v>61.375365700000003</v>
      </c>
      <c r="S46" s="7">
        <v>96.447003240000001</v>
      </c>
      <c r="T46" s="7">
        <v>0</v>
      </c>
      <c r="U46" s="7">
        <v>0</v>
      </c>
      <c r="V46" s="7">
        <v>8.7679093859999995</v>
      </c>
      <c r="W46" s="7">
        <v>0</v>
      </c>
      <c r="X46" s="7">
        <v>0</v>
      </c>
      <c r="Y46" s="7">
        <v>227.965644</v>
      </c>
      <c r="Z46" s="7">
        <v>8.7679093859999995</v>
      </c>
      <c r="AA46" s="7">
        <v>0</v>
      </c>
      <c r="AB46" s="7">
        <v>8.7679093859999995</v>
      </c>
      <c r="AC46" s="7">
        <v>0</v>
      </c>
      <c r="AD46" s="7">
        <v>35.071637539999998</v>
      </c>
      <c r="AE46" s="7">
        <v>43.839546929999997</v>
      </c>
      <c r="AF46" s="7">
        <v>0</v>
      </c>
      <c r="AG46" s="7">
        <v>21.919773459999998</v>
      </c>
      <c r="AH46" s="7">
        <v>13.151864079999999</v>
      </c>
      <c r="AI46" s="7">
        <v>227.965644</v>
      </c>
      <c r="AJ46" s="7">
        <v>0</v>
      </c>
      <c r="AK46" s="7">
        <v>0</v>
      </c>
      <c r="AL46" s="7">
        <v>8.7679093859999995</v>
      </c>
      <c r="AM46" s="7">
        <v>4.3839546929999997</v>
      </c>
      <c r="AN46" s="7">
        <v>0</v>
      </c>
      <c r="AO46" s="7">
        <f t="shared" si="0"/>
        <v>903.09466663600006</v>
      </c>
      <c r="AP46">
        <v>227.97</v>
      </c>
      <c r="AQ46">
        <v>368.25</v>
      </c>
      <c r="AR46">
        <v>100.83</v>
      </c>
      <c r="AS46">
        <v>8.77</v>
      </c>
    </row>
    <row r="47" spans="1:47" x14ac:dyDescent="0.25">
      <c r="A47">
        <v>105</v>
      </c>
      <c r="B47" t="s">
        <v>101</v>
      </c>
      <c r="C47">
        <v>43</v>
      </c>
      <c r="D47" t="s">
        <v>102</v>
      </c>
      <c r="E47">
        <v>5</v>
      </c>
      <c r="F47">
        <v>70</v>
      </c>
      <c r="G47">
        <v>72</v>
      </c>
      <c r="H47" s="7">
        <v>411.5</v>
      </c>
      <c r="I47" s="7">
        <v>38.97426239</v>
      </c>
      <c r="J47" s="7">
        <v>0</v>
      </c>
      <c r="K47" s="7">
        <v>3.7921765619999999</v>
      </c>
      <c r="L47" s="7">
        <v>41.713942179999997</v>
      </c>
      <c r="M47" s="7">
        <v>0</v>
      </c>
      <c r="N47" s="7">
        <v>0</v>
      </c>
      <c r="O47" s="7">
        <v>0</v>
      </c>
      <c r="P47" s="7">
        <v>0</v>
      </c>
      <c r="Q47" s="7">
        <v>7.5843531239999997</v>
      </c>
      <c r="R47" s="7">
        <v>15.16870625</v>
      </c>
      <c r="S47" s="7">
        <v>329.91936090000002</v>
      </c>
      <c r="T47" s="7">
        <v>0</v>
      </c>
      <c r="U47" s="7">
        <v>0</v>
      </c>
      <c r="V47" s="7">
        <v>18.960882810000001</v>
      </c>
      <c r="W47" s="7">
        <v>3.7921765619999999</v>
      </c>
      <c r="X47" s="7">
        <v>0</v>
      </c>
      <c r="Y47" s="7">
        <v>72.051354680000003</v>
      </c>
      <c r="Z47" s="7">
        <v>3.7921765619999999</v>
      </c>
      <c r="AA47" s="7">
        <v>3.7921765619999999</v>
      </c>
      <c r="AB47" s="7">
        <v>30.337412499999999</v>
      </c>
      <c r="AC47" s="7">
        <v>0</v>
      </c>
      <c r="AD47" s="7">
        <v>11.37652969</v>
      </c>
      <c r="AE47" s="7">
        <v>136.5183562</v>
      </c>
      <c r="AF47" s="7">
        <v>0</v>
      </c>
      <c r="AG47" s="7">
        <v>117.55747340000001</v>
      </c>
      <c r="AH47" s="7">
        <v>11.37652969</v>
      </c>
      <c r="AI47" s="7">
        <v>87.220060930000002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f t="shared" si="0"/>
        <v>894.95366860200011</v>
      </c>
      <c r="AP47">
        <v>75.84</v>
      </c>
      <c r="AQ47">
        <v>159.27000000000001</v>
      </c>
      <c r="AR47">
        <v>333.71</v>
      </c>
      <c r="AS47">
        <v>22.75</v>
      </c>
    </row>
    <row r="48" spans="1:47" x14ac:dyDescent="0.25">
      <c r="A48">
        <v>105</v>
      </c>
      <c r="B48" t="s">
        <v>101</v>
      </c>
      <c r="C48">
        <v>43</v>
      </c>
      <c r="D48" t="s">
        <v>102</v>
      </c>
      <c r="E48">
        <v>6</v>
      </c>
      <c r="F48">
        <v>70</v>
      </c>
      <c r="G48">
        <v>72</v>
      </c>
      <c r="H48" s="7">
        <v>413</v>
      </c>
      <c r="I48" s="7">
        <v>39.016570790000003</v>
      </c>
      <c r="J48" s="7">
        <v>0</v>
      </c>
      <c r="K48" s="7">
        <v>9.6814683339999998</v>
      </c>
      <c r="L48" s="7">
        <v>45.986974590000003</v>
      </c>
      <c r="M48" s="7">
        <v>0</v>
      </c>
      <c r="N48" s="7">
        <v>0</v>
      </c>
      <c r="O48" s="7">
        <v>0</v>
      </c>
      <c r="P48" s="7">
        <v>0</v>
      </c>
      <c r="Q48" s="7">
        <v>4.8407341669999999</v>
      </c>
      <c r="R48" s="7">
        <v>50.82770876</v>
      </c>
      <c r="S48" s="7">
        <v>12.10183542</v>
      </c>
      <c r="T48" s="7">
        <v>0</v>
      </c>
      <c r="U48" s="7">
        <v>0</v>
      </c>
      <c r="V48" s="7">
        <v>21.783303750000002</v>
      </c>
      <c r="W48" s="7">
        <v>0</v>
      </c>
      <c r="X48" s="7">
        <v>0</v>
      </c>
      <c r="Y48" s="7">
        <v>159.74422749999999</v>
      </c>
      <c r="Z48" s="7">
        <v>0</v>
      </c>
      <c r="AA48" s="7">
        <v>0</v>
      </c>
      <c r="AB48" s="7">
        <v>4.8407341669999999</v>
      </c>
      <c r="AC48" s="7">
        <v>0</v>
      </c>
      <c r="AD48" s="7">
        <v>4.8407341669999999</v>
      </c>
      <c r="AE48" s="7">
        <v>16.942569590000002</v>
      </c>
      <c r="AF48" s="7">
        <v>0</v>
      </c>
      <c r="AG48" s="7">
        <v>0</v>
      </c>
      <c r="AH48" s="7">
        <v>14.522202500000001</v>
      </c>
      <c r="AI48" s="7">
        <v>147.6423921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f t="shared" si="0"/>
        <v>493.75488504499998</v>
      </c>
      <c r="AP48">
        <v>159.74</v>
      </c>
      <c r="AQ48">
        <v>198.47</v>
      </c>
      <c r="AR48">
        <v>21.78</v>
      </c>
      <c r="AS48">
        <v>21.78</v>
      </c>
    </row>
    <row r="49" spans="1:45" x14ac:dyDescent="0.25">
      <c r="A49">
        <v>105</v>
      </c>
      <c r="B49" t="s">
        <v>101</v>
      </c>
      <c r="C49">
        <v>44</v>
      </c>
      <c r="D49" t="s">
        <v>102</v>
      </c>
      <c r="E49">
        <v>2</v>
      </c>
      <c r="F49">
        <v>10</v>
      </c>
      <c r="G49">
        <v>12</v>
      </c>
      <c r="H49" s="7">
        <v>416.1</v>
      </c>
      <c r="I49" s="7">
        <v>39.104008159999999</v>
      </c>
      <c r="J49" s="7">
        <v>0</v>
      </c>
      <c r="K49" s="7">
        <v>1.0836496470000001</v>
      </c>
      <c r="L49" s="7">
        <v>47.680584469999999</v>
      </c>
      <c r="M49" s="7">
        <v>5.4182482360000002</v>
      </c>
      <c r="N49" s="7">
        <v>1.0836496470000001</v>
      </c>
      <c r="O49" s="7">
        <v>0</v>
      </c>
      <c r="P49" s="7">
        <v>0</v>
      </c>
      <c r="Q49" s="7">
        <v>2.1672992940000002</v>
      </c>
      <c r="R49" s="7">
        <v>1.0836496470000001</v>
      </c>
      <c r="S49" s="7">
        <v>4.3345985880000004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76.939124939999999</v>
      </c>
      <c r="Z49" s="7">
        <v>3.2509489409999999</v>
      </c>
      <c r="AA49" s="7">
        <v>7.5855475300000004</v>
      </c>
      <c r="AB49" s="7">
        <v>4.3345985880000004</v>
      </c>
      <c r="AC49" s="7">
        <v>0</v>
      </c>
      <c r="AD49" s="7">
        <v>0</v>
      </c>
      <c r="AE49" s="7">
        <v>7.5855475300000004</v>
      </c>
      <c r="AF49" s="7">
        <v>0</v>
      </c>
      <c r="AG49" s="7">
        <v>0</v>
      </c>
      <c r="AH49" s="7">
        <v>0</v>
      </c>
      <c r="AI49" s="7">
        <v>49.847883770000003</v>
      </c>
      <c r="AJ49" s="7">
        <v>0</v>
      </c>
      <c r="AK49" s="7">
        <v>0</v>
      </c>
      <c r="AL49" s="7">
        <v>0</v>
      </c>
      <c r="AM49" s="7">
        <v>14.087445410000001</v>
      </c>
      <c r="AN49" s="7">
        <v>0</v>
      </c>
      <c r="AO49" s="7">
        <f t="shared" si="0"/>
        <v>226.48277623800004</v>
      </c>
      <c r="AP49">
        <v>84.52</v>
      </c>
      <c r="AQ49">
        <v>107.28</v>
      </c>
      <c r="AR49">
        <v>5.42</v>
      </c>
      <c r="AS49">
        <v>0</v>
      </c>
    </row>
    <row r="50" spans="1:45" x14ac:dyDescent="0.25">
      <c r="A50">
        <v>105</v>
      </c>
      <c r="B50" t="s">
        <v>101</v>
      </c>
      <c r="C50">
        <v>44</v>
      </c>
      <c r="D50" t="s">
        <v>102</v>
      </c>
      <c r="E50">
        <v>4</v>
      </c>
      <c r="F50">
        <v>72</v>
      </c>
      <c r="G50">
        <v>74</v>
      </c>
      <c r="H50" s="7">
        <v>419.72</v>
      </c>
      <c r="I50" s="7">
        <v>39.206112449999999</v>
      </c>
      <c r="J50" s="7">
        <v>0</v>
      </c>
      <c r="K50" s="7">
        <v>0.64522117899999998</v>
      </c>
      <c r="L50" s="7">
        <v>3.2261058930000002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3.8713270710000001</v>
      </c>
      <c r="S50" s="7">
        <v>18.711414179999998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67.103002570000001</v>
      </c>
      <c r="Z50" s="7">
        <v>12.25920239</v>
      </c>
      <c r="AA50" s="7">
        <v>2.5808847140000002</v>
      </c>
      <c r="AB50" s="7">
        <v>1.2904423570000001</v>
      </c>
      <c r="AC50" s="7">
        <v>0</v>
      </c>
      <c r="AD50" s="7">
        <v>0</v>
      </c>
      <c r="AE50" s="7">
        <v>3.2261058930000002</v>
      </c>
      <c r="AF50" s="7">
        <v>0</v>
      </c>
      <c r="AG50" s="7">
        <v>0</v>
      </c>
      <c r="AH50" s="7">
        <v>1.9356635360000001</v>
      </c>
      <c r="AI50" s="7">
        <v>14.194865930000001</v>
      </c>
      <c r="AJ50" s="7">
        <v>0</v>
      </c>
      <c r="AK50" s="7">
        <v>0</v>
      </c>
      <c r="AL50" s="7">
        <v>0</v>
      </c>
      <c r="AM50" s="7">
        <v>0</v>
      </c>
      <c r="AN50" s="7">
        <v>0</v>
      </c>
      <c r="AO50" s="7">
        <f t="shared" si="0"/>
        <v>129.04423571300001</v>
      </c>
      <c r="AP50">
        <v>69.680000000000007</v>
      </c>
      <c r="AQ50">
        <v>18.71</v>
      </c>
      <c r="AR50">
        <v>19.36</v>
      </c>
      <c r="AS50">
        <v>0</v>
      </c>
    </row>
    <row r="51" spans="1:45" x14ac:dyDescent="0.25">
      <c r="A51">
        <v>105</v>
      </c>
      <c r="B51" t="s">
        <v>101</v>
      </c>
      <c r="C51">
        <v>44</v>
      </c>
      <c r="D51" t="s">
        <v>102</v>
      </c>
      <c r="E51">
        <v>5</v>
      </c>
      <c r="F51">
        <v>40</v>
      </c>
      <c r="G51">
        <v>42</v>
      </c>
      <c r="H51" s="7">
        <v>420.9</v>
      </c>
      <c r="I51" s="7">
        <v>39.23939506</v>
      </c>
      <c r="J51" s="7">
        <v>0</v>
      </c>
      <c r="K51" s="7">
        <v>6.9727492719999997</v>
      </c>
      <c r="L51" s="7">
        <v>8.7159365900000001</v>
      </c>
      <c r="M51" s="7">
        <v>0</v>
      </c>
      <c r="N51" s="7">
        <v>0</v>
      </c>
      <c r="O51" s="7">
        <v>0</v>
      </c>
      <c r="P51" s="7">
        <v>3.4863746359999999</v>
      </c>
      <c r="Q51" s="7">
        <v>0</v>
      </c>
      <c r="R51" s="7">
        <v>17.43187318</v>
      </c>
      <c r="S51" s="7">
        <v>6.9727492719999997</v>
      </c>
      <c r="T51" s="7">
        <v>0</v>
      </c>
      <c r="U51" s="7">
        <v>0</v>
      </c>
      <c r="V51" s="7">
        <v>22.661435130000001</v>
      </c>
      <c r="W51" s="7">
        <v>0</v>
      </c>
      <c r="X51" s="7">
        <v>0</v>
      </c>
      <c r="Y51" s="7">
        <v>139.4549854</v>
      </c>
      <c r="Z51" s="7">
        <v>5.2295619540000002</v>
      </c>
      <c r="AA51" s="7">
        <v>12.202311229999999</v>
      </c>
      <c r="AB51" s="7">
        <v>8.7159365900000001</v>
      </c>
      <c r="AC51" s="7">
        <v>0</v>
      </c>
      <c r="AD51" s="7">
        <v>0</v>
      </c>
      <c r="AE51" s="7">
        <v>22.661435130000001</v>
      </c>
      <c r="AF51" s="7">
        <v>0</v>
      </c>
      <c r="AG51" s="7">
        <v>0</v>
      </c>
      <c r="AH51" s="7">
        <v>3.4863746359999999</v>
      </c>
      <c r="AI51" s="7">
        <v>90.645740540000006</v>
      </c>
      <c r="AJ51" s="7">
        <v>0</v>
      </c>
      <c r="AK51" s="7">
        <v>0</v>
      </c>
      <c r="AL51" s="7">
        <v>1.7431873179999999</v>
      </c>
      <c r="AM51" s="7">
        <v>8.7159365900000001</v>
      </c>
      <c r="AN51" s="7">
        <v>0</v>
      </c>
      <c r="AO51" s="7">
        <f t="shared" si="0"/>
        <v>359.09658746800005</v>
      </c>
      <c r="AP51">
        <v>151.66</v>
      </c>
      <c r="AQ51">
        <v>113.31</v>
      </c>
      <c r="AR51">
        <v>13.95</v>
      </c>
      <c r="AS51">
        <v>22.66</v>
      </c>
    </row>
    <row r="52" spans="1:45" x14ac:dyDescent="0.25">
      <c r="A52">
        <v>105</v>
      </c>
      <c r="B52" t="s">
        <v>101</v>
      </c>
      <c r="C52">
        <v>45</v>
      </c>
      <c r="D52" t="s">
        <v>102</v>
      </c>
      <c r="E52">
        <v>3</v>
      </c>
      <c r="F52">
        <v>65</v>
      </c>
      <c r="G52">
        <v>67</v>
      </c>
      <c r="H52" s="7">
        <v>426.8</v>
      </c>
      <c r="I52" s="7">
        <v>39.405808129999997</v>
      </c>
      <c r="J52" s="7">
        <v>0</v>
      </c>
      <c r="K52" s="7">
        <v>0</v>
      </c>
      <c r="L52" s="7">
        <v>19.969323760000002</v>
      </c>
      <c r="M52" s="7">
        <v>6.1444073100000001</v>
      </c>
      <c r="N52" s="7">
        <v>1.5361018280000001</v>
      </c>
      <c r="O52" s="7">
        <v>0</v>
      </c>
      <c r="P52" s="7">
        <v>0</v>
      </c>
      <c r="Q52" s="7">
        <v>0</v>
      </c>
      <c r="R52" s="7">
        <v>4.6083054829999996</v>
      </c>
      <c r="S52" s="7">
        <v>152.07408090000001</v>
      </c>
      <c r="T52" s="7">
        <v>0</v>
      </c>
      <c r="U52" s="7">
        <v>0</v>
      </c>
      <c r="V52" s="7">
        <v>1.5361018280000001</v>
      </c>
      <c r="W52" s="7">
        <v>0</v>
      </c>
      <c r="X52" s="7">
        <v>0</v>
      </c>
      <c r="Y52" s="7">
        <v>59.907971269999997</v>
      </c>
      <c r="Z52" s="7">
        <v>1.5361018280000001</v>
      </c>
      <c r="AA52" s="7">
        <v>1.5361018280000001</v>
      </c>
      <c r="AB52" s="7">
        <v>7.6805091379999997</v>
      </c>
      <c r="AC52" s="7">
        <v>0</v>
      </c>
      <c r="AD52" s="7">
        <v>0</v>
      </c>
      <c r="AE52" s="7">
        <v>13.82491645</v>
      </c>
      <c r="AF52" s="7">
        <v>0</v>
      </c>
      <c r="AG52" s="7">
        <v>1.5361018280000001</v>
      </c>
      <c r="AH52" s="7">
        <v>1.5361018280000001</v>
      </c>
      <c r="AI52" s="7">
        <v>18.433221929999998</v>
      </c>
      <c r="AJ52" s="7">
        <v>0</v>
      </c>
      <c r="AK52" s="7">
        <v>13.82491645</v>
      </c>
      <c r="AL52" s="7">
        <v>0</v>
      </c>
      <c r="AM52" s="7">
        <v>7.6805091379999997</v>
      </c>
      <c r="AN52" s="7">
        <v>0</v>
      </c>
      <c r="AO52" s="7">
        <f t="shared" si="0"/>
        <v>313.36477279700006</v>
      </c>
      <c r="AP52">
        <v>61.44</v>
      </c>
      <c r="AQ52">
        <v>52.23</v>
      </c>
      <c r="AR52">
        <v>152.07</v>
      </c>
      <c r="AS52">
        <v>1.54</v>
      </c>
    </row>
    <row r="53" spans="1:45" x14ac:dyDescent="0.25">
      <c r="A53">
        <v>105</v>
      </c>
      <c r="B53" t="s">
        <v>101</v>
      </c>
      <c r="C53">
        <v>45</v>
      </c>
      <c r="D53" t="s">
        <v>102</v>
      </c>
      <c r="E53">
        <v>5</v>
      </c>
      <c r="F53">
        <v>70</v>
      </c>
      <c r="G53">
        <v>72</v>
      </c>
      <c r="H53" s="7">
        <v>428.3</v>
      </c>
      <c r="I53" s="7">
        <v>39.44811653</v>
      </c>
      <c r="J53" s="7">
        <v>0</v>
      </c>
      <c r="K53" s="7">
        <v>2.8933462410000002</v>
      </c>
      <c r="L53" s="7">
        <v>46.293539860000003</v>
      </c>
      <c r="M53" s="7">
        <v>72.333656020000006</v>
      </c>
      <c r="N53" s="7">
        <v>2.8933462410000002</v>
      </c>
      <c r="O53" s="7">
        <v>0</v>
      </c>
      <c r="P53" s="7">
        <v>0</v>
      </c>
      <c r="Q53" s="7">
        <v>8.6800387229999991</v>
      </c>
      <c r="R53" s="7">
        <v>31.82680865</v>
      </c>
      <c r="S53" s="7">
        <v>81.013694749999999</v>
      </c>
      <c r="T53" s="7">
        <v>20.253423690000002</v>
      </c>
      <c r="U53" s="7">
        <v>2.8933462410000002</v>
      </c>
      <c r="V53" s="7">
        <v>11.57338496</v>
      </c>
      <c r="W53" s="7">
        <v>0</v>
      </c>
      <c r="X53" s="7">
        <v>0</v>
      </c>
      <c r="Y53" s="7">
        <v>133.0939271</v>
      </c>
      <c r="Z53" s="7">
        <v>0</v>
      </c>
      <c r="AA53" s="7">
        <v>28.933462410000001</v>
      </c>
      <c r="AB53" s="7">
        <v>11.57338496</v>
      </c>
      <c r="AC53" s="7">
        <v>0</v>
      </c>
      <c r="AD53" s="7">
        <v>0</v>
      </c>
      <c r="AE53" s="7">
        <v>26.040116170000001</v>
      </c>
      <c r="AF53" s="7">
        <v>0</v>
      </c>
      <c r="AG53" s="7">
        <v>20.253423690000002</v>
      </c>
      <c r="AH53" s="7">
        <v>8.6800387229999991</v>
      </c>
      <c r="AI53" s="7">
        <v>89.693733469999998</v>
      </c>
      <c r="AJ53" s="7">
        <v>5.7866924820000003</v>
      </c>
      <c r="AK53" s="7">
        <v>0</v>
      </c>
      <c r="AL53" s="7">
        <v>14.4667312</v>
      </c>
      <c r="AM53" s="7">
        <v>2.8933462410000002</v>
      </c>
      <c r="AN53" s="7">
        <v>0</v>
      </c>
      <c r="AO53" s="7">
        <f t="shared" si="0"/>
        <v>622.06944182200004</v>
      </c>
      <c r="AP53">
        <v>162.03</v>
      </c>
      <c r="AQ53">
        <v>234.36</v>
      </c>
      <c r="AR53">
        <v>104.16</v>
      </c>
      <c r="AS53">
        <v>11.57</v>
      </c>
    </row>
    <row r="54" spans="1:45" x14ac:dyDescent="0.25">
      <c r="A54">
        <v>105</v>
      </c>
      <c r="B54" t="s">
        <v>101</v>
      </c>
      <c r="C54">
        <v>46</v>
      </c>
      <c r="D54" t="s">
        <v>102</v>
      </c>
      <c r="E54">
        <v>1</v>
      </c>
      <c r="F54">
        <v>130</v>
      </c>
      <c r="G54">
        <v>132</v>
      </c>
      <c r="H54" s="7">
        <v>435.1</v>
      </c>
      <c r="I54" s="7">
        <v>39.639914640000001</v>
      </c>
      <c r="J54" s="7">
        <v>0</v>
      </c>
      <c r="K54" s="7">
        <v>2.586130115</v>
      </c>
      <c r="L54" s="7">
        <v>36.205821610000001</v>
      </c>
      <c r="M54" s="7">
        <v>62.067122759999997</v>
      </c>
      <c r="N54" s="7">
        <v>0</v>
      </c>
      <c r="O54" s="7">
        <v>0</v>
      </c>
      <c r="P54" s="7">
        <v>0</v>
      </c>
      <c r="Q54" s="7">
        <v>69.825513110000003</v>
      </c>
      <c r="R54" s="7">
        <v>41.37808184</v>
      </c>
      <c r="S54" s="7">
        <v>18.102910810000001</v>
      </c>
      <c r="T54" s="7">
        <v>0</v>
      </c>
      <c r="U54" s="7">
        <v>0</v>
      </c>
      <c r="V54" s="7">
        <v>10.34452046</v>
      </c>
      <c r="W54" s="7">
        <v>0</v>
      </c>
      <c r="X54" s="7">
        <v>0</v>
      </c>
      <c r="Y54" s="7">
        <v>62.067122759999997</v>
      </c>
      <c r="Z54" s="7">
        <v>0</v>
      </c>
      <c r="AA54" s="7">
        <v>0</v>
      </c>
      <c r="AB54" s="7">
        <v>18.102910810000001</v>
      </c>
      <c r="AC54" s="7">
        <v>0</v>
      </c>
      <c r="AD54" s="7">
        <v>0</v>
      </c>
      <c r="AE54" s="7">
        <v>12.93065058</v>
      </c>
      <c r="AF54" s="7">
        <v>0</v>
      </c>
      <c r="AG54" s="7">
        <v>2.586130115</v>
      </c>
      <c r="AH54" s="7">
        <v>2.586130115</v>
      </c>
      <c r="AI54" s="7">
        <v>144.8232864</v>
      </c>
      <c r="AJ54" s="7">
        <v>0</v>
      </c>
      <c r="AK54" s="7">
        <v>0</v>
      </c>
      <c r="AL54" s="7">
        <v>2.586130115</v>
      </c>
      <c r="AM54" s="7">
        <v>51.722602299999998</v>
      </c>
      <c r="AN54" s="7">
        <v>0</v>
      </c>
      <c r="AO54" s="7">
        <f t="shared" si="0"/>
        <v>537.91506390000006</v>
      </c>
      <c r="AP54">
        <v>62.07</v>
      </c>
      <c r="AQ54">
        <v>263.79000000000002</v>
      </c>
      <c r="AR54">
        <v>20.69</v>
      </c>
      <c r="AS54">
        <v>10.34</v>
      </c>
    </row>
    <row r="55" spans="1:45" x14ac:dyDescent="0.25">
      <c r="A55">
        <v>105</v>
      </c>
      <c r="B55" t="s">
        <v>101</v>
      </c>
      <c r="C55">
        <v>46</v>
      </c>
      <c r="D55" t="s">
        <v>102</v>
      </c>
      <c r="E55">
        <v>3</v>
      </c>
      <c r="F55">
        <v>38.5</v>
      </c>
      <c r="G55">
        <v>40.5</v>
      </c>
      <c r="H55" s="7">
        <v>437.185</v>
      </c>
      <c r="I55" s="7">
        <v>39.69872333</v>
      </c>
      <c r="J55" s="7">
        <v>0</v>
      </c>
      <c r="K55" s="7">
        <v>0</v>
      </c>
      <c r="L55" s="7">
        <v>28.02989071</v>
      </c>
      <c r="M55" s="7">
        <v>7.007472677</v>
      </c>
      <c r="N55" s="7">
        <v>0</v>
      </c>
      <c r="O55" s="7">
        <v>0</v>
      </c>
      <c r="P55" s="7">
        <v>0</v>
      </c>
      <c r="Q55" s="7">
        <v>37.373187610000002</v>
      </c>
      <c r="R55" s="7">
        <v>11.67912113</v>
      </c>
      <c r="S55" s="7">
        <v>2.3358242260000002</v>
      </c>
      <c r="T55" s="7">
        <v>46.716484510000001</v>
      </c>
      <c r="U55" s="7">
        <v>0</v>
      </c>
      <c r="V55" s="7">
        <v>0</v>
      </c>
      <c r="W55" s="7">
        <v>0</v>
      </c>
      <c r="X55" s="7">
        <v>0</v>
      </c>
      <c r="Y55" s="7">
        <v>79.418023669999997</v>
      </c>
      <c r="Z55" s="7">
        <v>0</v>
      </c>
      <c r="AA55" s="7">
        <v>16.350769580000001</v>
      </c>
      <c r="AB55" s="7">
        <v>4.6716484510000003</v>
      </c>
      <c r="AC55" s="7">
        <v>0</v>
      </c>
      <c r="AD55" s="7">
        <v>7.007472677</v>
      </c>
      <c r="AE55" s="7">
        <v>30.365714929999999</v>
      </c>
      <c r="AF55" s="7">
        <v>0</v>
      </c>
      <c r="AG55" s="7">
        <v>11.67912113</v>
      </c>
      <c r="AH55" s="7">
        <v>18.686593800000001</v>
      </c>
      <c r="AI55" s="7">
        <v>161.1718716</v>
      </c>
      <c r="AJ55" s="7">
        <v>0</v>
      </c>
      <c r="AK55" s="7">
        <v>0</v>
      </c>
      <c r="AL55" s="7">
        <v>2.3358242260000002</v>
      </c>
      <c r="AM55" s="7">
        <v>4.6716484510000003</v>
      </c>
      <c r="AN55" s="7">
        <v>0</v>
      </c>
      <c r="AO55" s="7">
        <f t="shared" si="0"/>
        <v>469.50066937800011</v>
      </c>
      <c r="AP55">
        <v>95.77</v>
      </c>
      <c r="AQ55">
        <v>203.22</v>
      </c>
      <c r="AR55">
        <v>49.05</v>
      </c>
      <c r="AS55">
        <v>0</v>
      </c>
    </row>
    <row r="56" spans="1:45" x14ac:dyDescent="0.25">
      <c r="A56">
        <v>105</v>
      </c>
      <c r="B56" t="s">
        <v>101</v>
      </c>
      <c r="C56">
        <v>46</v>
      </c>
      <c r="D56" t="s">
        <v>102</v>
      </c>
      <c r="E56">
        <v>4</v>
      </c>
      <c r="F56">
        <v>70</v>
      </c>
      <c r="G56">
        <v>72</v>
      </c>
      <c r="H56" s="7">
        <v>439</v>
      </c>
      <c r="I56" s="7">
        <v>39.749916499999998</v>
      </c>
      <c r="J56" s="7">
        <v>0</v>
      </c>
      <c r="K56" s="7">
        <v>0</v>
      </c>
      <c r="L56" s="7">
        <v>65.224191709999999</v>
      </c>
      <c r="M56" s="7">
        <v>24.459071890000001</v>
      </c>
      <c r="N56" s="7">
        <v>0</v>
      </c>
      <c r="O56" s="7">
        <v>0</v>
      </c>
      <c r="P56" s="7">
        <v>0</v>
      </c>
      <c r="Q56" s="7">
        <v>65.224191709999999</v>
      </c>
      <c r="R56" s="7">
        <v>16.306047929999998</v>
      </c>
      <c r="S56" s="7">
        <v>57.07116774</v>
      </c>
      <c r="T56" s="7">
        <v>8.1530239630000008</v>
      </c>
      <c r="U56" s="7">
        <v>0</v>
      </c>
      <c r="V56" s="7">
        <v>65.224191709999999</v>
      </c>
      <c r="W56" s="7">
        <v>0</v>
      </c>
      <c r="X56" s="7">
        <v>0</v>
      </c>
      <c r="Y56" s="7">
        <v>24.459071890000001</v>
      </c>
      <c r="Z56" s="7">
        <v>32.612095850000003</v>
      </c>
      <c r="AA56" s="7">
        <v>0</v>
      </c>
      <c r="AB56" s="7">
        <v>97.836287560000002</v>
      </c>
      <c r="AC56" s="7">
        <v>0</v>
      </c>
      <c r="AD56" s="7">
        <v>0</v>
      </c>
      <c r="AE56" s="7">
        <v>652.24191710000002</v>
      </c>
      <c r="AF56" s="7">
        <v>0</v>
      </c>
      <c r="AG56" s="7">
        <v>668.54796499999998</v>
      </c>
      <c r="AH56" s="7">
        <v>73.377215669999998</v>
      </c>
      <c r="AI56" s="7">
        <v>407.65119820000001</v>
      </c>
      <c r="AJ56" s="7">
        <v>0</v>
      </c>
      <c r="AK56" s="7">
        <v>0</v>
      </c>
      <c r="AL56" s="7">
        <v>0</v>
      </c>
      <c r="AM56" s="7">
        <v>89.683263600000004</v>
      </c>
      <c r="AN56" s="7">
        <v>0</v>
      </c>
      <c r="AO56" s="7">
        <f t="shared" si="0"/>
        <v>2348.070901523</v>
      </c>
      <c r="AP56">
        <v>24.46</v>
      </c>
      <c r="AQ56">
        <v>595.16999999999996</v>
      </c>
      <c r="AR56">
        <v>65.22</v>
      </c>
      <c r="AS56">
        <v>65.22</v>
      </c>
    </row>
    <row r="57" spans="1:45" x14ac:dyDescent="0.25">
      <c r="A57">
        <v>105</v>
      </c>
      <c r="B57" t="s">
        <v>101</v>
      </c>
      <c r="C57">
        <v>46</v>
      </c>
      <c r="D57" t="s">
        <v>102</v>
      </c>
      <c r="E57">
        <v>4</v>
      </c>
      <c r="F57">
        <v>98.5</v>
      </c>
      <c r="G57">
        <v>100.5</v>
      </c>
      <c r="H57" s="7">
        <v>439.25799999999998</v>
      </c>
      <c r="I57" s="7">
        <v>39.757193540000003</v>
      </c>
      <c r="J57" s="7">
        <v>0</v>
      </c>
      <c r="K57" s="7">
        <v>0</v>
      </c>
      <c r="L57" s="7">
        <v>36.107934360000002</v>
      </c>
      <c r="M57" s="7">
        <v>0</v>
      </c>
      <c r="N57" s="7">
        <v>5.1582763370000002</v>
      </c>
      <c r="O57" s="7">
        <v>0</v>
      </c>
      <c r="P57" s="7">
        <v>15.474829010000001</v>
      </c>
      <c r="Q57" s="7">
        <v>72.215868720000003</v>
      </c>
      <c r="R57" s="7">
        <v>0</v>
      </c>
      <c r="S57" s="7">
        <v>30.949658020000001</v>
      </c>
      <c r="T57" s="7">
        <v>0</v>
      </c>
      <c r="U57" s="7">
        <v>0</v>
      </c>
      <c r="V57" s="7">
        <v>56.741039710000003</v>
      </c>
      <c r="W57" s="7">
        <v>0</v>
      </c>
      <c r="X57" s="7">
        <v>0</v>
      </c>
      <c r="Y57" s="7">
        <v>36.107934360000002</v>
      </c>
      <c r="Z57" s="7">
        <v>25.791381680000001</v>
      </c>
      <c r="AA57" s="7">
        <v>15.474829010000001</v>
      </c>
      <c r="AB57" s="7">
        <v>51.582763370000002</v>
      </c>
      <c r="AC57" s="7">
        <v>0</v>
      </c>
      <c r="AD57" s="7">
        <v>5.1582763370000002</v>
      </c>
      <c r="AE57" s="7">
        <v>361.07934360000002</v>
      </c>
      <c r="AF57" s="7">
        <v>0</v>
      </c>
      <c r="AG57" s="7">
        <v>355.92106719999998</v>
      </c>
      <c r="AH57" s="7">
        <v>10.31655267</v>
      </c>
      <c r="AI57" s="7">
        <v>340.44623819999998</v>
      </c>
      <c r="AJ57" s="7">
        <v>0</v>
      </c>
      <c r="AK57" s="7">
        <v>0</v>
      </c>
      <c r="AL57" s="7">
        <v>0</v>
      </c>
      <c r="AM57" s="7">
        <v>56.741039710000003</v>
      </c>
      <c r="AN57" s="7">
        <v>0</v>
      </c>
      <c r="AO57" s="7">
        <f t="shared" si="0"/>
        <v>1475.2670322939998</v>
      </c>
      <c r="AP57">
        <v>51.58</v>
      </c>
      <c r="AQ57">
        <v>443.61</v>
      </c>
      <c r="AR57">
        <v>30.95</v>
      </c>
      <c r="AS57">
        <v>56.74</v>
      </c>
    </row>
    <row r="58" spans="1:45" x14ac:dyDescent="0.25">
      <c r="A58">
        <v>105</v>
      </c>
      <c r="B58" t="s">
        <v>101</v>
      </c>
      <c r="C58">
        <v>46</v>
      </c>
      <c r="D58" t="s">
        <v>102</v>
      </c>
      <c r="E58">
        <v>5</v>
      </c>
      <c r="F58">
        <v>130</v>
      </c>
      <c r="G58">
        <v>132</v>
      </c>
      <c r="H58" s="7">
        <v>441.1</v>
      </c>
      <c r="I58" s="7">
        <v>39.809148260000001</v>
      </c>
      <c r="J58" s="7">
        <v>0</v>
      </c>
      <c r="K58" s="7">
        <v>9.2018475500000001</v>
      </c>
      <c r="L58" s="7">
        <v>27.60554265</v>
      </c>
      <c r="M58" s="7">
        <v>18.4036951</v>
      </c>
      <c r="N58" s="7">
        <v>0</v>
      </c>
      <c r="O58" s="7">
        <v>0</v>
      </c>
      <c r="P58" s="7">
        <v>13.80277132</v>
      </c>
      <c r="Q58" s="7">
        <v>46.009237749999997</v>
      </c>
      <c r="R58" s="7">
        <v>0</v>
      </c>
      <c r="S58" s="7">
        <v>4.600923775</v>
      </c>
      <c r="T58" s="7">
        <v>18.4036951</v>
      </c>
      <c r="U58" s="7">
        <v>0</v>
      </c>
      <c r="V58" s="7">
        <v>13.80277132</v>
      </c>
      <c r="W58" s="7">
        <v>0</v>
      </c>
      <c r="X58" s="7">
        <v>0</v>
      </c>
      <c r="Y58" s="7">
        <v>124.2249419</v>
      </c>
      <c r="Z58" s="7">
        <v>13.80277132</v>
      </c>
      <c r="AA58" s="7">
        <v>23.004618870000002</v>
      </c>
      <c r="AB58" s="7">
        <v>50.610161519999998</v>
      </c>
      <c r="AC58" s="7">
        <v>0</v>
      </c>
      <c r="AD58" s="7">
        <v>27.60554265</v>
      </c>
      <c r="AE58" s="7">
        <v>211.64249359999999</v>
      </c>
      <c r="AF58" s="7">
        <v>0</v>
      </c>
      <c r="AG58" s="7">
        <v>124.2249419</v>
      </c>
      <c r="AH58" s="7">
        <v>36.8073902</v>
      </c>
      <c r="AI58" s="7">
        <v>257.65173140000002</v>
      </c>
      <c r="AJ58" s="7">
        <v>0</v>
      </c>
      <c r="AK58" s="7">
        <v>0</v>
      </c>
      <c r="AL58" s="7">
        <v>9.2018475500000001</v>
      </c>
      <c r="AM58" s="7">
        <v>46.009237749999997</v>
      </c>
      <c r="AN58" s="7">
        <v>0</v>
      </c>
      <c r="AO58" s="7">
        <f t="shared" si="0"/>
        <v>1076.616163225</v>
      </c>
      <c r="AP58">
        <v>147.22999999999999</v>
      </c>
      <c r="AQ58">
        <v>377.28</v>
      </c>
      <c r="AR58">
        <v>32.21</v>
      </c>
      <c r="AS58">
        <v>13.8</v>
      </c>
    </row>
    <row r="59" spans="1:45" x14ac:dyDescent="0.25">
      <c r="A59">
        <v>105</v>
      </c>
      <c r="B59" t="s">
        <v>101</v>
      </c>
      <c r="C59">
        <v>46</v>
      </c>
      <c r="D59" t="s">
        <v>102</v>
      </c>
      <c r="E59">
        <v>7</v>
      </c>
      <c r="F59">
        <v>10</v>
      </c>
      <c r="G59">
        <v>12</v>
      </c>
      <c r="H59" s="7">
        <v>442.9</v>
      </c>
      <c r="I59" s="7">
        <v>39.859918350000001</v>
      </c>
      <c r="J59" s="7">
        <v>0</v>
      </c>
      <c r="K59" s="7">
        <v>0</v>
      </c>
      <c r="L59" s="7">
        <v>72.032481869999998</v>
      </c>
      <c r="M59" s="7">
        <v>9.0040602340000007</v>
      </c>
      <c r="N59" s="7">
        <v>0</v>
      </c>
      <c r="O59" s="7">
        <v>0</v>
      </c>
      <c r="P59" s="7">
        <v>0</v>
      </c>
      <c r="Q59" s="7">
        <v>31.514210819999999</v>
      </c>
      <c r="R59" s="7">
        <v>0</v>
      </c>
      <c r="S59" s="7">
        <v>31.514210819999999</v>
      </c>
      <c r="T59" s="7">
        <v>13.506090349999999</v>
      </c>
      <c r="U59" s="7">
        <v>0</v>
      </c>
      <c r="V59" s="7">
        <v>76.534511989999999</v>
      </c>
      <c r="W59" s="7">
        <v>0</v>
      </c>
      <c r="X59" s="7">
        <v>0</v>
      </c>
      <c r="Y59" s="7">
        <v>94.542632449999999</v>
      </c>
      <c r="Z59" s="7">
        <v>18.008120470000001</v>
      </c>
      <c r="AA59" s="7">
        <v>4.5020301170000003</v>
      </c>
      <c r="AB59" s="7">
        <v>22.510150580000001</v>
      </c>
      <c r="AC59" s="7">
        <v>0</v>
      </c>
      <c r="AD59" s="7">
        <v>0</v>
      </c>
      <c r="AE59" s="7">
        <v>211.5954155</v>
      </c>
      <c r="AF59" s="7">
        <v>0</v>
      </c>
      <c r="AG59" s="7">
        <v>121.5548132</v>
      </c>
      <c r="AH59" s="7">
        <v>54.024361399999997</v>
      </c>
      <c r="AI59" s="7">
        <v>243.1096263</v>
      </c>
      <c r="AJ59" s="7">
        <v>0</v>
      </c>
      <c r="AK59" s="7">
        <v>0</v>
      </c>
      <c r="AL59" s="7">
        <v>9.0040602340000007</v>
      </c>
      <c r="AM59" s="7">
        <v>22.510150580000001</v>
      </c>
      <c r="AN59" s="7">
        <v>0</v>
      </c>
      <c r="AO59" s="7">
        <f t="shared" si="0"/>
        <v>1035.4669269150002</v>
      </c>
      <c r="AP59">
        <v>99.04</v>
      </c>
      <c r="AQ59">
        <v>355.66</v>
      </c>
      <c r="AR59">
        <v>45.02</v>
      </c>
      <c r="AS59">
        <v>76.53</v>
      </c>
    </row>
    <row r="60" spans="1:45" x14ac:dyDescent="0.25">
      <c r="A60">
        <v>105</v>
      </c>
      <c r="B60" t="s">
        <v>101</v>
      </c>
      <c r="C60">
        <v>47</v>
      </c>
      <c r="D60" t="s">
        <v>102</v>
      </c>
      <c r="E60">
        <v>1</v>
      </c>
      <c r="F60">
        <v>40</v>
      </c>
      <c r="G60">
        <v>42</v>
      </c>
      <c r="H60" s="7">
        <v>443.9</v>
      </c>
      <c r="I60" s="7">
        <v>39.888123960000001</v>
      </c>
      <c r="J60" s="7">
        <v>0</v>
      </c>
      <c r="K60" s="7">
        <v>0</v>
      </c>
      <c r="L60" s="7">
        <v>31.37148977</v>
      </c>
      <c r="M60" s="7">
        <v>13.07145407</v>
      </c>
      <c r="N60" s="7">
        <v>0</v>
      </c>
      <c r="O60" s="7">
        <v>0</v>
      </c>
      <c r="P60" s="7">
        <v>5.2285816279999997</v>
      </c>
      <c r="Q60" s="7">
        <v>10.45716326</v>
      </c>
      <c r="R60" s="7">
        <v>10.45716326</v>
      </c>
      <c r="S60" s="7">
        <v>15.68574488</v>
      </c>
      <c r="T60" s="7">
        <v>10.45716326</v>
      </c>
      <c r="U60" s="7">
        <v>0</v>
      </c>
      <c r="V60" s="7">
        <v>47.057234649999998</v>
      </c>
      <c r="W60" s="7">
        <v>0</v>
      </c>
      <c r="X60" s="7">
        <v>0</v>
      </c>
      <c r="Y60" s="7">
        <v>73.200142790000001</v>
      </c>
      <c r="Z60" s="7">
        <v>5.2285816279999997</v>
      </c>
      <c r="AA60" s="7">
        <v>18.300035699999999</v>
      </c>
      <c r="AB60" s="7">
        <v>39.214362209999997</v>
      </c>
      <c r="AC60" s="7">
        <v>0</v>
      </c>
      <c r="AD60" s="7">
        <v>7.842872442</v>
      </c>
      <c r="AE60" s="7">
        <v>47.057234649999998</v>
      </c>
      <c r="AF60" s="7">
        <v>0</v>
      </c>
      <c r="AG60" s="7">
        <v>60.12868872</v>
      </c>
      <c r="AH60" s="7">
        <v>2.6142908139999999</v>
      </c>
      <c r="AI60" s="7">
        <v>146.40028559999999</v>
      </c>
      <c r="AJ60" s="7">
        <v>0</v>
      </c>
      <c r="AK60" s="7">
        <v>0</v>
      </c>
      <c r="AL60" s="7">
        <v>2.6142908139999999</v>
      </c>
      <c r="AM60" s="7">
        <v>7.842872442</v>
      </c>
      <c r="AN60" s="7">
        <v>13.07145407</v>
      </c>
      <c r="AO60" s="7">
        <f t="shared" si="0"/>
        <v>567.30110665799998</v>
      </c>
      <c r="AP60">
        <v>91.5</v>
      </c>
      <c r="AQ60">
        <v>237.9</v>
      </c>
      <c r="AR60">
        <v>26.14</v>
      </c>
      <c r="AS60">
        <v>47.06</v>
      </c>
    </row>
    <row r="61" spans="1:45" x14ac:dyDescent="0.25">
      <c r="A61">
        <v>105</v>
      </c>
      <c r="B61" t="s">
        <v>101</v>
      </c>
      <c r="C61">
        <v>47</v>
      </c>
      <c r="D61" t="s">
        <v>102</v>
      </c>
      <c r="E61">
        <v>3</v>
      </c>
      <c r="F61">
        <v>10</v>
      </c>
      <c r="G61">
        <v>12</v>
      </c>
      <c r="H61" s="7">
        <v>446.6</v>
      </c>
      <c r="I61" s="7">
        <v>39.964279089999998</v>
      </c>
      <c r="J61" s="7">
        <v>0</v>
      </c>
      <c r="K61" s="7">
        <v>0</v>
      </c>
      <c r="L61" s="7">
        <v>15.88963124</v>
      </c>
      <c r="M61" s="7">
        <v>238.3444685</v>
      </c>
      <c r="N61" s="7">
        <v>0</v>
      </c>
      <c r="O61" s="7">
        <v>0</v>
      </c>
      <c r="P61" s="7">
        <v>0</v>
      </c>
      <c r="Q61" s="7">
        <v>111.22741859999999</v>
      </c>
      <c r="R61" s="7">
        <v>79.448156179999998</v>
      </c>
      <c r="S61" s="7">
        <v>31.779262469999999</v>
      </c>
      <c r="T61" s="7">
        <v>0</v>
      </c>
      <c r="U61" s="7">
        <v>7.9448156179999998</v>
      </c>
      <c r="V61" s="7">
        <v>39.724078089999999</v>
      </c>
      <c r="W61" s="7">
        <v>0</v>
      </c>
      <c r="X61" s="7">
        <v>0</v>
      </c>
      <c r="Y61" s="7">
        <v>206.56520610000001</v>
      </c>
      <c r="Z61" s="7">
        <v>15.88963124</v>
      </c>
      <c r="AA61" s="7">
        <v>39.724078089999999</v>
      </c>
      <c r="AB61" s="7">
        <v>119.1722343</v>
      </c>
      <c r="AC61" s="7">
        <v>0</v>
      </c>
      <c r="AD61" s="7">
        <v>39.724078089999999</v>
      </c>
      <c r="AE61" s="7">
        <v>206.56520610000001</v>
      </c>
      <c r="AF61" s="7">
        <v>0</v>
      </c>
      <c r="AG61" s="7">
        <v>222.45483730000001</v>
      </c>
      <c r="AH61" s="7">
        <v>47.668893709999999</v>
      </c>
      <c r="AI61" s="7">
        <v>373.40633400000002</v>
      </c>
      <c r="AJ61" s="7">
        <v>0</v>
      </c>
      <c r="AK61" s="7">
        <v>7.9448156179999998</v>
      </c>
      <c r="AL61" s="7">
        <v>0</v>
      </c>
      <c r="AM61" s="7">
        <v>0</v>
      </c>
      <c r="AN61" s="7">
        <v>55.613709319999998</v>
      </c>
      <c r="AO61" s="7">
        <f t="shared" si="0"/>
        <v>1859.0868545660001</v>
      </c>
      <c r="AP61">
        <v>246.29</v>
      </c>
      <c r="AQ61">
        <v>746.81</v>
      </c>
      <c r="AR61">
        <v>31.78</v>
      </c>
      <c r="AS61">
        <v>39.72</v>
      </c>
    </row>
    <row r="62" spans="1:45" x14ac:dyDescent="0.25">
      <c r="A62">
        <v>105</v>
      </c>
      <c r="B62" t="s">
        <v>101</v>
      </c>
      <c r="C62">
        <v>47</v>
      </c>
      <c r="D62" t="s">
        <v>102</v>
      </c>
      <c r="E62">
        <v>4</v>
      </c>
      <c r="F62">
        <v>10</v>
      </c>
      <c r="G62">
        <v>12</v>
      </c>
      <c r="H62" s="7">
        <v>448.1</v>
      </c>
      <c r="I62" s="7">
        <v>40.006587490000001</v>
      </c>
      <c r="J62" s="7">
        <v>0</v>
      </c>
      <c r="K62" s="7">
        <v>10.81436164</v>
      </c>
      <c r="L62" s="7">
        <v>173.02978630000001</v>
      </c>
      <c r="M62" s="7">
        <v>118.95797810000001</v>
      </c>
      <c r="N62" s="7">
        <v>10.81436164</v>
      </c>
      <c r="O62" s="7">
        <v>0</v>
      </c>
      <c r="P62" s="7">
        <v>0</v>
      </c>
      <c r="Q62" s="7">
        <v>54.071808220000001</v>
      </c>
      <c r="R62" s="7">
        <v>21.62872329</v>
      </c>
      <c r="S62" s="7">
        <v>59.478989040000002</v>
      </c>
      <c r="T62" s="7">
        <v>0</v>
      </c>
      <c r="U62" s="7">
        <v>140.58670140000001</v>
      </c>
      <c r="V62" s="7">
        <v>129.7723397</v>
      </c>
      <c r="W62" s="7">
        <v>0</v>
      </c>
      <c r="X62" s="7">
        <v>0</v>
      </c>
      <c r="Y62" s="7">
        <v>86.51489316</v>
      </c>
      <c r="Z62" s="7">
        <v>0</v>
      </c>
      <c r="AA62" s="7">
        <v>21.62872329</v>
      </c>
      <c r="AB62" s="7">
        <v>16.221542469999999</v>
      </c>
      <c r="AC62" s="7">
        <v>0</v>
      </c>
      <c r="AD62" s="7">
        <v>0</v>
      </c>
      <c r="AE62" s="7">
        <v>54.071808220000001</v>
      </c>
      <c r="AF62" s="7">
        <v>0</v>
      </c>
      <c r="AG62" s="7">
        <v>16.221542469999999</v>
      </c>
      <c r="AH62" s="7">
        <v>75.700531510000005</v>
      </c>
      <c r="AI62" s="7">
        <v>140.58670140000001</v>
      </c>
      <c r="AJ62" s="7">
        <v>0</v>
      </c>
      <c r="AK62" s="7">
        <v>10.81436164</v>
      </c>
      <c r="AL62" s="7">
        <v>0</v>
      </c>
      <c r="AM62" s="7">
        <v>43.25744658</v>
      </c>
      <c r="AN62" s="7">
        <v>0</v>
      </c>
      <c r="AO62" s="7">
        <f t="shared" si="0"/>
        <v>1184.1726000700003</v>
      </c>
      <c r="AP62">
        <v>108.14</v>
      </c>
      <c r="AQ62">
        <v>448.8</v>
      </c>
      <c r="AR62">
        <v>70.290000000000006</v>
      </c>
      <c r="AS62">
        <v>129.77000000000001</v>
      </c>
    </row>
    <row r="63" spans="1:45" x14ac:dyDescent="0.25">
      <c r="A63">
        <v>105</v>
      </c>
      <c r="B63" t="s">
        <v>101</v>
      </c>
      <c r="C63">
        <v>47</v>
      </c>
      <c r="D63" t="s">
        <v>102</v>
      </c>
      <c r="E63">
        <v>4</v>
      </c>
      <c r="F63">
        <v>40</v>
      </c>
      <c r="G63">
        <v>42</v>
      </c>
      <c r="H63" s="7">
        <v>448.4</v>
      </c>
      <c r="I63" s="7">
        <v>40.015049169999998</v>
      </c>
      <c r="J63" s="7">
        <v>0</v>
      </c>
      <c r="K63" s="7">
        <v>4.6316166220000001</v>
      </c>
      <c r="L63" s="7">
        <v>120.4220322</v>
      </c>
      <c r="M63" s="7">
        <v>138.94849869999999</v>
      </c>
      <c r="N63" s="7">
        <v>13.89484987</v>
      </c>
      <c r="O63" s="7">
        <v>0</v>
      </c>
      <c r="P63" s="7">
        <v>4.6316166220000001</v>
      </c>
      <c r="Q63" s="7">
        <v>64.842632710000004</v>
      </c>
      <c r="R63" s="7">
        <v>55.579399459999998</v>
      </c>
      <c r="S63" s="7">
        <v>55.579399459999998</v>
      </c>
      <c r="T63" s="7">
        <v>0</v>
      </c>
      <c r="U63" s="7">
        <v>92.632332439999999</v>
      </c>
      <c r="V63" s="7">
        <v>88.000715819999996</v>
      </c>
      <c r="W63" s="7">
        <v>0</v>
      </c>
      <c r="X63" s="7">
        <v>0</v>
      </c>
      <c r="Y63" s="7">
        <v>111.15879889999999</v>
      </c>
      <c r="Z63" s="7">
        <v>9.2632332440000003</v>
      </c>
      <c r="AA63" s="7">
        <v>0</v>
      </c>
      <c r="AB63" s="7">
        <v>27.789699729999999</v>
      </c>
      <c r="AC63" s="7">
        <v>0</v>
      </c>
      <c r="AD63" s="7">
        <v>0</v>
      </c>
      <c r="AE63" s="7">
        <v>13.89484987</v>
      </c>
      <c r="AF63" s="7">
        <v>0</v>
      </c>
      <c r="AG63" s="7">
        <v>27.789699729999999</v>
      </c>
      <c r="AH63" s="7">
        <v>27.789699729999999</v>
      </c>
      <c r="AI63" s="7">
        <v>120.4220322</v>
      </c>
      <c r="AJ63" s="7">
        <v>0</v>
      </c>
      <c r="AK63" s="7">
        <v>0</v>
      </c>
      <c r="AL63" s="7">
        <v>4.6316166220000001</v>
      </c>
      <c r="AM63" s="7">
        <v>83.36909919</v>
      </c>
      <c r="AN63" s="7">
        <v>4.6316166220000001</v>
      </c>
      <c r="AO63" s="7">
        <f t="shared" si="0"/>
        <v>1069.903439742</v>
      </c>
      <c r="AP63">
        <v>111.16</v>
      </c>
      <c r="AQ63">
        <v>416.85</v>
      </c>
      <c r="AR63">
        <v>60.21</v>
      </c>
      <c r="AS63">
        <v>88</v>
      </c>
    </row>
    <row r="64" spans="1:45" x14ac:dyDescent="0.25">
      <c r="A64">
        <v>105</v>
      </c>
      <c r="B64" t="s">
        <v>101</v>
      </c>
      <c r="C64">
        <v>47</v>
      </c>
      <c r="D64" t="s">
        <v>102</v>
      </c>
      <c r="E64">
        <v>5</v>
      </c>
      <c r="F64">
        <v>10</v>
      </c>
      <c r="G64">
        <v>12</v>
      </c>
      <c r="H64" s="7">
        <v>449.6</v>
      </c>
      <c r="I64" s="7">
        <v>40.048895899999998</v>
      </c>
      <c r="J64" s="7">
        <v>0</v>
      </c>
      <c r="K64" s="7">
        <v>0</v>
      </c>
      <c r="L64" s="7">
        <v>33.355443780000002</v>
      </c>
      <c r="M64" s="7">
        <v>63.678574490000003</v>
      </c>
      <c r="N64" s="7">
        <v>0</v>
      </c>
      <c r="O64" s="7">
        <v>0</v>
      </c>
      <c r="P64" s="7">
        <v>0</v>
      </c>
      <c r="Q64" s="7">
        <v>15.16156535</v>
      </c>
      <c r="R64" s="7">
        <v>15.16156535</v>
      </c>
      <c r="S64" s="7">
        <v>9.0969392130000006</v>
      </c>
      <c r="T64" s="7">
        <v>3.0323130709999999</v>
      </c>
      <c r="U64" s="7">
        <v>42.452382989999997</v>
      </c>
      <c r="V64" s="7">
        <v>63.678574490000003</v>
      </c>
      <c r="W64" s="7">
        <v>0</v>
      </c>
      <c r="X64" s="7">
        <v>0</v>
      </c>
      <c r="Y64" s="7">
        <v>84.904765979999993</v>
      </c>
      <c r="Z64" s="7">
        <v>0</v>
      </c>
      <c r="AA64" s="7">
        <v>12.129252279999999</v>
      </c>
      <c r="AB64" s="7">
        <v>30.323130710000001</v>
      </c>
      <c r="AC64" s="7">
        <v>0</v>
      </c>
      <c r="AD64" s="7">
        <v>6.0646261419999998</v>
      </c>
      <c r="AE64" s="7">
        <v>54.58163528</v>
      </c>
      <c r="AF64" s="7">
        <v>3.0323130709999999</v>
      </c>
      <c r="AG64" s="7">
        <v>18.193878430000002</v>
      </c>
      <c r="AH64" s="7">
        <v>6.0646261419999998</v>
      </c>
      <c r="AI64" s="7">
        <v>197.10034959999999</v>
      </c>
      <c r="AJ64" s="7">
        <v>0</v>
      </c>
      <c r="AK64" s="7">
        <v>0</v>
      </c>
      <c r="AL64" s="7">
        <v>3.0323130709999999</v>
      </c>
      <c r="AM64" s="7">
        <v>15.16156535</v>
      </c>
      <c r="AN64" s="7">
        <v>0</v>
      </c>
      <c r="AO64" s="7">
        <f t="shared" si="0"/>
        <v>676.20581478999998</v>
      </c>
      <c r="AP64">
        <v>97.03</v>
      </c>
      <c r="AQ64">
        <v>327.49</v>
      </c>
      <c r="AR64">
        <v>12.13</v>
      </c>
      <c r="AS64">
        <v>63.68</v>
      </c>
    </row>
    <row r="65" spans="1:45" x14ac:dyDescent="0.25">
      <c r="A65">
        <v>105</v>
      </c>
      <c r="B65" t="s">
        <v>101</v>
      </c>
      <c r="C65">
        <v>47</v>
      </c>
      <c r="D65" t="s">
        <v>102</v>
      </c>
      <c r="E65">
        <v>6</v>
      </c>
      <c r="F65">
        <v>40</v>
      </c>
      <c r="G65">
        <v>42</v>
      </c>
      <c r="H65" s="7">
        <v>451.4</v>
      </c>
      <c r="I65" s="7">
        <v>40.099665989999998</v>
      </c>
      <c r="J65" s="7">
        <v>0</v>
      </c>
      <c r="K65" s="7">
        <v>3.7290550439999999</v>
      </c>
      <c r="L65" s="7">
        <v>152.89125680000001</v>
      </c>
      <c r="M65" s="7">
        <v>93.226376099999996</v>
      </c>
      <c r="N65" s="7">
        <v>3.7290550439999999</v>
      </c>
      <c r="O65" s="7">
        <v>0</v>
      </c>
      <c r="P65" s="7">
        <v>7.4581100879999997</v>
      </c>
      <c r="Q65" s="7">
        <v>7.4581100879999997</v>
      </c>
      <c r="R65" s="7">
        <v>11.18716513</v>
      </c>
      <c r="S65" s="7">
        <v>11.18716513</v>
      </c>
      <c r="T65" s="7">
        <v>74.581100879999994</v>
      </c>
      <c r="U65" s="7">
        <v>0</v>
      </c>
      <c r="V65" s="7">
        <v>14.91622018</v>
      </c>
      <c r="W65" s="7">
        <v>0</v>
      </c>
      <c r="X65" s="7">
        <v>0</v>
      </c>
      <c r="Y65" s="7">
        <v>182.72369710000001</v>
      </c>
      <c r="Z65" s="7">
        <v>3.7290550439999999</v>
      </c>
      <c r="AA65" s="7">
        <v>18.645275219999998</v>
      </c>
      <c r="AB65" s="7">
        <v>26.10338531</v>
      </c>
      <c r="AC65" s="7">
        <v>0</v>
      </c>
      <c r="AD65" s="7">
        <v>0</v>
      </c>
      <c r="AE65" s="7">
        <v>22.374330260000001</v>
      </c>
      <c r="AF65" s="7">
        <v>18.645275219999998</v>
      </c>
      <c r="AG65" s="7">
        <v>18.645275219999998</v>
      </c>
      <c r="AH65" s="7">
        <v>7.4581100879999997</v>
      </c>
      <c r="AI65" s="7">
        <v>123.0588164</v>
      </c>
      <c r="AJ65" s="7">
        <v>0</v>
      </c>
      <c r="AK65" s="7">
        <v>0</v>
      </c>
      <c r="AL65" s="7">
        <v>7.4581100879999997</v>
      </c>
      <c r="AM65" s="7">
        <v>7.4581100879999997</v>
      </c>
      <c r="AN65" s="7">
        <v>18.645275219999998</v>
      </c>
      <c r="AO65" s="7">
        <f t="shared" si="0"/>
        <v>835.30832974200007</v>
      </c>
      <c r="AP65">
        <v>201.37</v>
      </c>
      <c r="AQ65">
        <v>410.2</v>
      </c>
      <c r="AR65">
        <v>89.5</v>
      </c>
      <c r="AS65">
        <v>14.92</v>
      </c>
    </row>
    <row r="66" spans="1:45" x14ac:dyDescent="0.25">
      <c r="A66">
        <v>105</v>
      </c>
      <c r="B66" t="s">
        <v>101</v>
      </c>
      <c r="C66">
        <v>47</v>
      </c>
      <c r="D66" t="s">
        <v>102</v>
      </c>
      <c r="E66">
        <v>6</v>
      </c>
      <c r="F66">
        <v>130</v>
      </c>
      <c r="G66">
        <v>132</v>
      </c>
      <c r="H66" s="7">
        <v>452.3</v>
      </c>
      <c r="I66" s="7">
        <v>40.125051030000002</v>
      </c>
      <c r="J66" s="7">
        <v>0</v>
      </c>
      <c r="K66" s="7">
        <v>0</v>
      </c>
      <c r="L66" s="7">
        <v>52.985743999999997</v>
      </c>
      <c r="M66" s="7">
        <v>429.77325689999998</v>
      </c>
      <c r="N66" s="7">
        <v>0</v>
      </c>
      <c r="O66" s="7">
        <v>0</v>
      </c>
      <c r="P66" s="7">
        <v>11.77460978</v>
      </c>
      <c r="Q66" s="7">
        <v>5.8873048890000002</v>
      </c>
      <c r="R66" s="7">
        <v>35.323829330000002</v>
      </c>
      <c r="S66" s="7">
        <v>0</v>
      </c>
      <c r="T66" s="7">
        <v>94.196878220000002</v>
      </c>
      <c r="U66" s="7">
        <v>0</v>
      </c>
      <c r="V66" s="7">
        <v>111.8587929</v>
      </c>
      <c r="W66" s="7">
        <v>0</v>
      </c>
      <c r="X66" s="7">
        <v>0</v>
      </c>
      <c r="Y66" s="7">
        <v>135.40801239999999</v>
      </c>
      <c r="Z66" s="7">
        <v>11.77460978</v>
      </c>
      <c r="AA66" s="7">
        <v>17.661914670000002</v>
      </c>
      <c r="AB66" s="7">
        <v>5.8873048890000002</v>
      </c>
      <c r="AC66" s="7">
        <v>0</v>
      </c>
      <c r="AD66" s="7">
        <v>0</v>
      </c>
      <c r="AE66" s="7">
        <v>23.54921955</v>
      </c>
      <c r="AF66" s="7">
        <v>123.6334027</v>
      </c>
      <c r="AG66" s="7">
        <v>182.5064515</v>
      </c>
      <c r="AH66" s="7">
        <v>11.77460978</v>
      </c>
      <c r="AI66" s="7">
        <v>141.29531729999999</v>
      </c>
      <c r="AJ66" s="7">
        <v>0</v>
      </c>
      <c r="AK66" s="7">
        <v>0</v>
      </c>
      <c r="AL66" s="7">
        <v>5.8873048890000002</v>
      </c>
      <c r="AM66" s="7">
        <v>0</v>
      </c>
      <c r="AN66" s="7">
        <v>29.436524439999999</v>
      </c>
      <c r="AO66" s="7">
        <f t="shared" si="0"/>
        <v>1430.615087917</v>
      </c>
      <c r="AP66">
        <v>153.07</v>
      </c>
      <c r="AQ66">
        <v>647.6</v>
      </c>
      <c r="AR66">
        <v>94.2</v>
      </c>
      <c r="AS66">
        <v>111.86</v>
      </c>
    </row>
    <row r="67" spans="1:45" x14ac:dyDescent="0.25">
      <c r="A67">
        <v>105</v>
      </c>
      <c r="B67" t="s">
        <v>101</v>
      </c>
      <c r="C67">
        <v>48</v>
      </c>
      <c r="D67" t="s">
        <v>102</v>
      </c>
      <c r="E67">
        <v>1</v>
      </c>
      <c r="F67">
        <v>100</v>
      </c>
      <c r="G67">
        <v>102</v>
      </c>
      <c r="H67" s="7">
        <v>454.2</v>
      </c>
      <c r="I67" s="7">
        <v>40.187419470000002</v>
      </c>
      <c r="J67" s="7">
        <v>0</v>
      </c>
      <c r="K67" s="7">
        <v>0</v>
      </c>
      <c r="L67" s="7">
        <v>7.597943162</v>
      </c>
      <c r="M67" s="7">
        <v>25.32647721</v>
      </c>
      <c r="N67" s="7">
        <v>5.065295442</v>
      </c>
      <c r="O67" s="7">
        <v>0</v>
      </c>
      <c r="P67" s="7">
        <v>12.6632386</v>
      </c>
      <c r="Q67" s="7">
        <v>15.19588632</v>
      </c>
      <c r="R67" s="7">
        <v>12.6632386</v>
      </c>
      <c r="S67" s="7">
        <v>10.13059088</v>
      </c>
      <c r="T67" s="7">
        <v>37.98971581</v>
      </c>
      <c r="U67" s="7">
        <v>0</v>
      </c>
      <c r="V67" s="7">
        <v>91.175317949999993</v>
      </c>
      <c r="W67" s="7">
        <v>2.532647721</v>
      </c>
      <c r="X67" s="7">
        <v>5.065295442</v>
      </c>
      <c r="Y67" s="7">
        <v>91.175317949999993</v>
      </c>
      <c r="Z67" s="7">
        <v>7.597943162</v>
      </c>
      <c r="AA67" s="7">
        <v>12.6632386</v>
      </c>
      <c r="AB67" s="7">
        <v>22.79382949</v>
      </c>
      <c r="AC67" s="7">
        <v>0</v>
      </c>
      <c r="AD67" s="7">
        <v>5.065295442</v>
      </c>
      <c r="AE67" s="7">
        <v>10.13059088</v>
      </c>
      <c r="AF67" s="7">
        <v>58.25089758</v>
      </c>
      <c r="AG67" s="7">
        <v>63.31619302</v>
      </c>
      <c r="AH67" s="7">
        <v>20.26118177</v>
      </c>
      <c r="AI67" s="7">
        <v>113.9691474</v>
      </c>
      <c r="AJ67" s="7">
        <v>0</v>
      </c>
      <c r="AK67" s="7">
        <v>0</v>
      </c>
      <c r="AL67" s="7">
        <v>10.13059088</v>
      </c>
      <c r="AM67" s="7">
        <v>5.065295442</v>
      </c>
      <c r="AN67" s="7">
        <v>0</v>
      </c>
      <c r="AO67" s="7">
        <f t="shared" si="0"/>
        <v>645.82516875299996</v>
      </c>
      <c r="AP67">
        <v>103.84</v>
      </c>
      <c r="AQ67">
        <v>192.48</v>
      </c>
      <c r="AR67">
        <v>48.12</v>
      </c>
      <c r="AS67">
        <v>98.77</v>
      </c>
    </row>
    <row r="68" spans="1:45" x14ac:dyDescent="0.25">
      <c r="A68">
        <v>105</v>
      </c>
      <c r="B68" t="s">
        <v>101</v>
      </c>
      <c r="C68">
        <v>48</v>
      </c>
      <c r="D68" t="s">
        <v>102</v>
      </c>
      <c r="E68">
        <v>2</v>
      </c>
      <c r="F68">
        <v>70</v>
      </c>
      <c r="G68">
        <v>72</v>
      </c>
      <c r="H68" s="7">
        <v>455.1</v>
      </c>
      <c r="I68" s="7">
        <v>40.218570939999999</v>
      </c>
      <c r="J68" s="7">
        <v>0</v>
      </c>
      <c r="K68" s="7">
        <v>35.384263619999999</v>
      </c>
      <c r="L68" s="7">
        <v>42.461116339999997</v>
      </c>
      <c r="M68" s="7">
        <v>14.15370545</v>
      </c>
      <c r="N68" s="7">
        <v>0</v>
      </c>
      <c r="O68" s="7">
        <v>0</v>
      </c>
      <c r="P68" s="7">
        <v>21.230558169999998</v>
      </c>
      <c r="Q68" s="7">
        <v>42.461116339999997</v>
      </c>
      <c r="R68" s="7">
        <v>28.307410900000001</v>
      </c>
      <c r="S68" s="7">
        <v>28.307410900000001</v>
      </c>
      <c r="T68" s="7">
        <v>49.537969070000003</v>
      </c>
      <c r="U68" s="7">
        <v>0</v>
      </c>
      <c r="V68" s="7">
        <v>261.8435508</v>
      </c>
      <c r="W68" s="7">
        <v>0</v>
      </c>
      <c r="X68" s="7">
        <v>0</v>
      </c>
      <c r="Y68" s="7">
        <v>120.30649630000001</v>
      </c>
      <c r="Z68" s="7">
        <v>21.230558169999998</v>
      </c>
      <c r="AA68" s="7">
        <v>7.0768527240000001</v>
      </c>
      <c r="AB68" s="7">
        <v>42.461116339999997</v>
      </c>
      <c r="AC68" s="7">
        <v>0</v>
      </c>
      <c r="AD68" s="7">
        <v>0</v>
      </c>
      <c r="AE68" s="7">
        <v>63.691674519999999</v>
      </c>
      <c r="AF68" s="7">
        <v>495.37969070000003</v>
      </c>
      <c r="AG68" s="7">
        <v>495.37969070000003</v>
      </c>
      <c r="AH68" s="7">
        <v>21.230558169999998</v>
      </c>
      <c r="AI68" s="7">
        <v>247.6898453</v>
      </c>
      <c r="AJ68" s="7">
        <v>0</v>
      </c>
      <c r="AK68" s="7">
        <v>0</v>
      </c>
      <c r="AL68" s="7">
        <v>0</v>
      </c>
      <c r="AM68" s="7">
        <v>21.230558169999998</v>
      </c>
      <c r="AN68" s="7">
        <v>7.0768527240000001</v>
      </c>
      <c r="AO68" s="7">
        <f t="shared" si="0"/>
        <v>2066.4409954080006</v>
      </c>
      <c r="AP68">
        <v>127.38</v>
      </c>
      <c r="AQ68">
        <v>368</v>
      </c>
      <c r="AR68">
        <v>113.23</v>
      </c>
      <c r="AS68">
        <v>261.83999999999997</v>
      </c>
    </row>
    <row r="69" spans="1:45" x14ac:dyDescent="0.25">
      <c r="A69">
        <v>105</v>
      </c>
      <c r="B69" t="s">
        <v>101</v>
      </c>
      <c r="C69">
        <v>48</v>
      </c>
      <c r="D69" t="s">
        <v>102</v>
      </c>
      <c r="E69">
        <v>3</v>
      </c>
      <c r="F69">
        <v>40</v>
      </c>
      <c r="G69">
        <v>42</v>
      </c>
      <c r="H69" s="7">
        <v>456.6</v>
      </c>
      <c r="I69" s="7">
        <v>40.27049006</v>
      </c>
      <c r="J69" s="7">
        <v>0</v>
      </c>
      <c r="K69" s="7">
        <v>0</v>
      </c>
      <c r="L69" s="7">
        <v>88.229263549999999</v>
      </c>
      <c r="M69" s="7">
        <v>12.604180510000001</v>
      </c>
      <c r="N69" s="7">
        <v>0</v>
      </c>
      <c r="O69" s="7">
        <v>0</v>
      </c>
      <c r="P69" s="7">
        <v>25.208361010000001</v>
      </c>
      <c r="Q69" s="7">
        <v>12.604180510000001</v>
      </c>
      <c r="R69" s="7">
        <v>100.83344409999999</v>
      </c>
      <c r="S69" s="7">
        <v>88.229263549999999</v>
      </c>
      <c r="T69" s="7">
        <v>113.43762460000001</v>
      </c>
      <c r="U69" s="7">
        <v>0</v>
      </c>
      <c r="V69" s="7">
        <v>277.29197119999998</v>
      </c>
      <c r="W69" s="7">
        <v>0</v>
      </c>
      <c r="X69" s="7">
        <v>12.604180510000001</v>
      </c>
      <c r="Y69" s="7">
        <v>88.229263549999999</v>
      </c>
      <c r="Z69" s="7">
        <v>0</v>
      </c>
      <c r="AA69" s="7">
        <v>12.604180510000001</v>
      </c>
      <c r="AB69" s="7">
        <v>151.2501661</v>
      </c>
      <c r="AC69" s="7">
        <v>0</v>
      </c>
      <c r="AD69" s="7">
        <v>0</v>
      </c>
      <c r="AE69" s="7">
        <v>37.812541520000003</v>
      </c>
      <c r="AF69" s="7">
        <v>1348.6473140000001</v>
      </c>
      <c r="AG69" s="7">
        <v>1373.855675</v>
      </c>
      <c r="AH69" s="7">
        <v>25.208361010000001</v>
      </c>
      <c r="AI69" s="7">
        <v>365.52123469999998</v>
      </c>
      <c r="AJ69" s="7">
        <v>0</v>
      </c>
      <c r="AK69" s="7">
        <v>37.812541520000003</v>
      </c>
      <c r="AL69" s="7">
        <v>0</v>
      </c>
      <c r="AM69" s="7">
        <v>25.208361010000001</v>
      </c>
      <c r="AN69" s="7">
        <v>12.604180510000001</v>
      </c>
      <c r="AO69" s="7">
        <f t="shared" si="0"/>
        <v>4209.7962889700002</v>
      </c>
      <c r="AP69">
        <v>100.83</v>
      </c>
      <c r="AQ69">
        <v>642.80999999999995</v>
      </c>
      <c r="AR69">
        <v>201.67</v>
      </c>
      <c r="AS69">
        <v>289.89999999999998</v>
      </c>
    </row>
    <row r="70" spans="1:45" x14ac:dyDescent="0.25">
      <c r="A70">
        <v>105</v>
      </c>
      <c r="B70" t="s">
        <v>101</v>
      </c>
      <c r="C70">
        <v>48</v>
      </c>
      <c r="D70" t="s">
        <v>102</v>
      </c>
      <c r="E70">
        <v>4</v>
      </c>
      <c r="F70">
        <v>70</v>
      </c>
      <c r="G70">
        <v>72</v>
      </c>
      <c r="H70" s="7">
        <v>458.4</v>
      </c>
      <c r="I70" s="7">
        <v>40.332793010000003</v>
      </c>
      <c r="J70" s="7">
        <v>0</v>
      </c>
      <c r="K70" s="7">
        <v>0</v>
      </c>
      <c r="L70" s="7">
        <v>89.424397740000003</v>
      </c>
      <c r="M70" s="7">
        <v>68.787998259999995</v>
      </c>
      <c r="N70" s="7">
        <v>0</v>
      </c>
      <c r="O70" s="7">
        <v>0</v>
      </c>
      <c r="P70" s="7">
        <v>6.8787998259999998</v>
      </c>
      <c r="Q70" s="7">
        <v>6.8787998259999998</v>
      </c>
      <c r="R70" s="7">
        <v>34.393999129999997</v>
      </c>
      <c r="S70" s="7">
        <v>34.393999129999997</v>
      </c>
      <c r="T70" s="7">
        <v>137.5759965</v>
      </c>
      <c r="U70" s="7">
        <v>0</v>
      </c>
      <c r="V70" s="7">
        <v>103.1819974</v>
      </c>
      <c r="W70" s="7">
        <v>0</v>
      </c>
      <c r="X70" s="7">
        <v>0</v>
      </c>
      <c r="Y70" s="7">
        <v>68.787998259999995</v>
      </c>
      <c r="Z70" s="7">
        <v>6.8787998259999998</v>
      </c>
      <c r="AA70" s="7">
        <v>0</v>
      </c>
      <c r="AB70" s="7">
        <v>34.393999129999997</v>
      </c>
      <c r="AC70" s="7">
        <v>0</v>
      </c>
      <c r="AD70" s="7">
        <v>0</v>
      </c>
      <c r="AE70" s="7">
        <v>27.515199299999999</v>
      </c>
      <c r="AF70" s="7">
        <v>591.57678510000005</v>
      </c>
      <c r="AG70" s="7">
        <v>591.57678510000005</v>
      </c>
      <c r="AH70" s="7">
        <v>34.393999129999997</v>
      </c>
      <c r="AI70" s="7">
        <v>261.39439340000001</v>
      </c>
      <c r="AJ70" s="7">
        <v>0</v>
      </c>
      <c r="AK70" s="7">
        <v>0</v>
      </c>
      <c r="AL70" s="7">
        <v>20.636399480000001</v>
      </c>
      <c r="AM70" s="7">
        <v>0</v>
      </c>
      <c r="AN70" s="7">
        <v>6.8787998259999998</v>
      </c>
      <c r="AO70" s="7">
        <f t="shared" si="0"/>
        <v>2125.5491463639996</v>
      </c>
      <c r="AP70">
        <v>68.790000000000006</v>
      </c>
      <c r="AQ70">
        <v>481.52</v>
      </c>
      <c r="AR70">
        <v>171.97</v>
      </c>
      <c r="AS70">
        <v>103.18</v>
      </c>
    </row>
    <row r="71" spans="1:45" x14ac:dyDescent="0.25">
      <c r="A71">
        <v>105</v>
      </c>
      <c r="B71" t="s">
        <v>101</v>
      </c>
      <c r="C71">
        <v>49</v>
      </c>
      <c r="D71" t="s">
        <v>102</v>
      </c>
      <c r="E71">
        <v>1</v>
      </c>
      <c r="F71">
        <v>63</v>
      </c>
      <c r="G71">
        <v>65</v>
      </c>
      <c r="H71" s="7">
        <v>463.45</v>
      </c>
      <c r="I71" s="7">
        <v>40.507587389999998</v>
      </c>
      <c r="J71" s="7">
        <v>0</v>
      </c>
      <c r="K71" s="7">
        <v>0</v>
      </c>
      <c r="L71" s="7">
        <v>37.32470464</v>
      </c>
      <c r="M71" s="7">
        <v>311.03920540000001</v>
      </c>
      <c r="N71" s="7">
        <v>0</v>
      </c>
      <c r="O71" s="7">
        <v>0</v>
      </c>
      <c r="P71" s="7">
        <v>37.32470464</v>
      </c>
      <c r="Q71" s="7">
        <v>0</v>
      </c>
      <c r="R71" s="7">
        <v>248.83136429999999</v>
      </c>
      <c r="S71" s="7">
        <v>74.649409289999994</v>
      </c>
      <c r="T71" s="7">
        <v>186.62352319999999</v>
      </c>
      <c r="U71" s="7">
        <v>0</v>
      </c>
      <c r="V71" s="7">
        <v>311.03920540000001</v>
      </c>
      <c r="W71" s="7">
        <v>12.44156821</v>
      </c>
      <c r="X71" s="7">
        <v>0</v>
      </c>
      <c r="Y71" s="7">
        <v>186.62352319999999</v>
      </c>
      <c r="Z71" s="7">
        <v>12.44156821</v>
      </c>
      <c r="AA71" s="7">
        <v>0</v>
      </c>
      <c r="AB71" s="7">
        <v>124.4156821</v>
      </c>
      <c r="AC71" s="7">
        <v>0</v>
      </c>
      <c r="AD71" s="7">
        <v>0</v>
      </c>
      <c r="AE71" s="7">
        <v>62.207841070000001</v>
      </c>
      <c r="AF71" s="7">
        <v>136.8572504</v>
      </c>
      <c r="AG71" s="7">
        <v>136.8572504</v>
      </c>
      <c r="AH71" s="7">
        <v>161.74038680000001</v>
      </c>
      <c r="AI71" s="7">
        <v>1094.8580030000001</v>
      </c>
      <c r="AJ71" s="7">
        <v>0</v>
      </c>
      <c r="AK71" s="7">
        <v>0</v>
      </c>
      <c r="AL71" s="7">
        <v>24.88313643</v>
      </c>
      <c r="AM71" s="7">
        <v>0</v>
      </c>
      <c r="AN71" s="7">
        <v>0</v>
      </c>
      <c r="AO71" s="7">
        <f t="shared" si="0"/>
        <v>3160.1583266900002</v>
      </c>
      <c r="AP71">
        <v>186.62</v>
      </c>
      <c r="AQ71">
        <v>1629.85</v>
      </c>
      <c r="AR71">
        <v>261.27</v>
      </c>
      <c r="AS71">
        <v>323.48</v>
      </c>
    </row>
    <row r="72" spans="1:45" x14ac:dyDescent="0.25">
      <c r="A72">
        <v>105</v>
      </c>
      <c r="B72" t="s">
        <v>101</v>
      </c>
      <c r="C72">
        <v>49</v>
      </c>
      <c r="D72" t="s">
        <v>102</v>
      </c>
      <c r="E72">
        <v>1</v>
      </c>
      <c r="F72">
        <v>110</v>
      </c>
      <c r="G72">
        <v>112</v>
      </c>
      <c r="H72" s="7">
        <v>463.92</v>
      </c>
      <c r="I72" s="7">
        <v>40.523855380000001</v>
      </c>
      <c r="J72" s="7">
        <v>0</v>
      </c>
      <c r="K72" s="7">
        <v>74.232281299999997</v>
      </c>
      <c r="L72" s="7">
        <v>49.488187529999998</v>
      </c>
      <c r="M72" s="7">
        <v>482.50982850000003</v>
      </c>
      <c r="N72" s="7">
        <v>37.116140649999998</v>
      </c>
      <c r="O72" s="7">
        <v>0</v>
      </c>
      <c r="P72" s="7">
        <v>74.232281299999997</v>
      </c>
      <c r="Q72" s="7">
        <v>12.372046879999999</v>
      </c>
      <c r="R72" s="7">
        <v>185.58070330000001</v>
      </c>
      <c r="S72" s="7">
        <v>98.976375070000003</v>
      </c>
      <c r="T72" s="7">
        <v>98.976375070000003</v>
      </c>
      <c r="U72" s="7">
        <v>0</v>
      </c>
      <c r="V72" s="7">
        <v>185.58070330000001</v>
      </c>
      <c r="W72" s="7">
        <v>0</v>
      </c>
      <c r="X72" s="7">
        <v>0</v>
      </c>
      <c r="Y72" s="7">
        <v>210.32479699999999</v>
      </c>
      <c r="Z72" s="7">
        <v>0</v>
      </c>
      <c r="AA72" s="7">
        <v>37.116140649999998</v>
      </c>
      <c r="AB72" s="7">
        <v>74.232281299999997</v>
      </c>
      <c r="AC72" s="7">
        <v>0</v>
      </c>
      <c r="AD72" s="7">
        <v>0</v>
      </c>
      <c r="AE72" s="7">
        <v>98.976375070000003</v>
      </c>
      <c r="AF72" s="7">
        <v>643.34643800000003</v>
      </c>
      <c r="AG72" s="7">
        <v>655.71848480000006</v>
      </c>
      <c r="AH72" s="7">
        <v>0</v>
      </c>
      <c r="AI72" s="7">
        <v>1026.879891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f t="shared" si="0"/>
        <v>4045.6593307200001</v>
      </c>
      <c r="AP72">
        <v>247.44</v>
      </c>
      <c r="AQ72">
        <v>1707.34</v>
      </c>
      <c r="AR72">
        <v>272.19</v>
      </c>
      <c r="AS72">
        <v>185.58</v>
      </c>
    </row>
    <row r="73" spans="1:45" x14ac:dyDescent="0.25">
      <c r="A73">
        <v>105</v>
      </c>
      <c r="B73" t="s">
        <v>101</v>
      </c>
      <c r="C73">
        <v>49</v>
      </c>
      <c r="D73" t="s">
        <v>102</v>
      </c>
      <c r="E73">
        <v>4</v>
      </c>
      <c r="F73">
        <v>10</v>
      </c>
      <c r="G73">
        <v>12</v>
      </c>
      <c r="H73" s="7">
        <v>467.42</v>
      </c>
      <c r="I73" s="7">
        <v>40.645000000000003</v>
      </c>
      <c r="J73" s="7">
        <v>0</v>
      </c>
      <c r="K73" s="7">
        <v>20.962689789999999</v>
      </c>
      <c r="L73" s="7">
        <v>20.962689789999999</v>
      </c>
      <c r="M73" s="7">
        <v>0</v>
      </c>
      <c r="N73" s="7">
        <v>20.962689789999999</v>
      </c>
      <c r="O73" s="7">
        <v>0</v>
      </c>
      <c r="P73" s="7">
        <v>0</v>
      </c>
      <c r="Q73" s="7">
        <v>0</v>
      </c>
      <c r="R73" s="7">
        <v>62.888069360000003</v>
      </c>
      <c r="S73" s="7">
        <v>52.40672446</v>
      </c>
      <c r="T73" s="7">
        <v>251.55227740000001</v>
      </c>
      <c r="U73" s="7">
        <v>0</v>
      </c>
      <c r="V73" s="7">
        <v>209.62689789999999</v>
      </c>
      <c r="W73" s="7">
        <v>0</v>
      </c>
      <c r="X73" s="7">
        <v>0</v>
      </c>
      <c r="Y73" s="7">
        <v>146.73882850000001</v>
      </c>
      <c r="Z73" s="7">
        <v>0</v>
      </c>
      <c r="AA73" s="7">
        <v>10.481344890000001</v>
      </c>
      <c r="AB73" s="7">
        <v>125.7761387</v>
      </c>
      <c r="AC73" s="7">
        <v>0</v>
      </c>
      <c r="AD73" s="7">
        <v>0</v>
      </c>
      <c r="AE73" s="7">
        <v>125.7761387</v>
      </c>
      <c r="AF73" s="7">
        <v>995.72776480000005</v>
      </c>
      <c r="AG73" s="7">
        <v>995.72776480000005</v>
      </c>
      <c r="AH73" s="7">
        <v>10.481344890000001</v>
      </c>
      <c r="AI73" s="7">
        <v>545.0299344</v>
      </c>
      <c r="AJ73" s="7">
        <v>0</v>
      </c>
      <c r="AK73" s="7">
        <v>0</v>
      </c>
      <c r="AL73" s="7">
        <v>0</v>
      </c>
      <c r="AM73" s="7">
        <v>0</v>
      </c>
      <c r="AN73" s="7">
        <v>0</v>
      </c>
      <c r="AO73" s="7">
        <f t="shared" si="0"/>
        <v>3595.1012981700001</v>
      </c>
      <c r="AP73">
        <v>157.22</v>
      </c>
      <c r="AQ73">
        <v>691.77</v>
      </c>
      <c r="AR73">
        <v>324.92</v>
      </c>
      <c r="AS73">
        <v>209.63</v>
      </c>
    </row>
    <row r="74" spans="1:45" x14ac:dyDescent="0.25">
      <c r="A74">
        <v>105</v>
      </c>
      <c r="B74" t="s">
        <v>101</v>
      </c>
      <c r="C74">
        <v>49</v>
      </c>
      <c r="D74" t="s">
        <v>102</v>
      </c>
      <c r="E74">
        <v>4</v>
      </c>
      <c r="F74">
        <v>63</v>
      </c>
      <c r="G74">
        <v>65</v>
      </c>
      <c r="H74" s="7">
        <v>467.9</v>
      </c>
      <c r="I74" s="7">
        <v>40.661614120000003</v>
      </c>
      <c r="J74" s="7">
        <v>0</v>
      </c>
      <c r="K74" s="7">
        <v>4.678391135</v>
      </c>
      <c r="L74" s="7">
        <v>70.175867019999998</v>
      </c>
      <c r="M74" s="7">
        <v>4.678391135</v>
      </c>
      <c r="N74" s="7">
        <v>9.3567822700000001</v>
      </c>
      <c r="O74" s="7">
        <v>0</v>
      </c>
      <c r="P74" s="7">
        <v>9.3567822700000001</v>
      </c>
      <c r="Q74" s="7">
        <v>0</v>
      </c>
      <c r="R74" s="7">
        <v>28.07034681</v>
      </c>
      <c r="S74" s="7">
        <v>32.748737939999998</v>
      </c>
      <c r="T74" s="7">
        <v>196.49242770000001</v>
      </c>
      <c r="U74" s="7">
        <v>0</v>
      </c>
      <c r="V74" s="7">
        <v>116.9597784</v>
      </c>
      <c r="W74" s="7">
        <v>0</v>
      </c>
      <c r="X74" s="7">
        <v>0</v>
      </c>
      <c r="Y74" s="7">
        <v>79.532649289999995</v>
      </c>
      <c r="Z74" s="7">
        <v>4.678391135</v>
      </c>
      <c r="AA74" s="7">
        <v>4.678391135</v>
      </c>
      <c r="AB74" s="7">
        <v>32.748737939999998</v>
      </c>
      <c r="AC74" s="7">
        <v>0</v>
      </c>
      <c r="AD74" s="7">
        <v>18.71356454</v>
      </c>
      <c r="AE74" s="7">
        <v>42.105520210000002</v>
      </c>
      <c r="AF74" s="7">
        <v>191.81403649999999</v>
      </c>
      <c r="AG74" s="7">
        <v>205.84920990000001</v>
      </c>
      <c r="AH74" s="7">
        <v>0</v>
      </c>
      <c r="AI74" s="7">
        <v>163.7436897</v>
      </c>
      <c r="AJ74" s="7">
        <v>0</v>
      </c>
      <c r="AK74" s="7">
        <v>4.678391135</v>
      </c>
      <c r="AL74" s="7">
        <v>0</v>
      </c>
      <c r="AM74" s="7">
        <v>4.678391135</v>
      </c>
      <c r="AN74" s="7">
        <v>4.678391135</v>
      </c>
      <c r="AO74" s="7">
        <f t="shared" si="0"/>
        <v>1230.4168684350002</v>
      </c>
      <c r="AP74">
        <v>84.21</v>
      </c>
      <c r="AQ74">
        <v>280.7</v>
      </c>
      <c r="AR74">
        <v>233.92</v>
      </c>
      <c r="AS74">
        <v>116.96</v>
      </c>
    </row>
    <row r="75" spans="1:45" x14ac:dyDescent="0.25">
      <c r="A75">
        <v>105</v>
      </c>
      <c r="B75" t="s">
        <v>101</v>
      </c>
      <c r="C75">
        <v>49</v>
      </c>
      <c r="D75" t="s">
        <v>102</v>
      </c>
      <c r="E75">
        <v>6</v>
      </c>
      <c r="F75">
        <v>111</v>
      </c>
      <c r="G75">
        <v>113</v>
      </c>
      <c r="H75" s="7">
        <v>471.37</v>
      </c>
      <c r="I75" s="7">
        <v>40.781720360000001</v>
      </c>
      <c r="J75" s="7">
        <v>0</v>
      </c>
      <c r="K75" s="7">
        <v>0</v>
      </c>
      <c r="L75" s="7">
        <v>8.274055895</v>
      </c>
      <c r="M75" s="7">
        <v>0</v>
      </c>
      <c r="N75" s="7">
        <v>0</v>
      </c>
      <c r="O75" s="7">
        <v>0</v>
      </c>
      <c r="P75" s="7">
        <v>37.233251529999997</v>
      </c>
      <c r="Q75" s="7">
        <v>0</v>
      </c>
      <c r="R75" s="7">
        <v>53.781363319999997</v>
      </c>
      <c r="S75" s="7">
        <v>12.41108384</v>
      </c>
      <c r="T75" s="7">
        <v>16.54811179</v>
      </c>
      <c r="U75" s="7">
        <v>0</v>
      </c>
      <c r="V75" s="7">
        <v>148.9330061</v>
      </c>
      <c r="W75" s="7">
        <v>0</v>
      </c>
      <c r="X75" s="7">
        <v>0</v>
      </c>
      <c r="Y75" s="7">
        <v>74.46650305</v>
      </c>
      <c r="Z75" s="7">
        <v>0</v>
      </c>
      <c r="AA75" s="7">
        <v>8.274055895</v>
      </c>
      <c r="AB75" s="7">
        <v>0</v>
      </c>
      <c r="AC75" s="7">
        <v>0</v>
      </c>
      <c r="AD75" s="7">
        <v>0</v>
      </c>
      <c r="AE75" s="7">
        <v>37.233251529999997</v>
      </c>
      <c r="AF75" s="7">
        <v>194.4403135</v>
      </c>
      <c r="AG75" s="7">
        <v>194.4403135</v>
      </c>
      <c r="AH75" s="7">
        <v>0</v>
      </c>
      <c r="AI75" s="7">
        <v>239.9476209</v>
      </c>
      <c r="AJ75" s="7">
        <v>0</v>
      </c>
      <c r="AK75" s="7">
        <v>0</v>
      </c>
      <c r="AL75" s="7">
        <v>4.137027947</v>
      </c>
      <c r="AM75" s="7">
        <v>4.137027947</v>
      </c>
      <c r="AN75" s="7">
        <v>8.274055895</v>
      </c>
      <c r="AO75" s="7">
        <f t="shared" si="0"/>
        <v>1042.5310426389999</v>
      </c>
      <c r="AP75">
        <v>82.74</v>
      </c>
      <c r="AQ75">
        <v>289.58999999999997</v>
      </c>
      <c r="AR75">
        <v>28.96</v>
      </c>
      <c r="AS75">
        <v>148.93</v>
      </c>
    </row>
    <row r="76" spans="1:45" x14ac:dyDescent="0.25">
      <c r="A76">
        <v>105</v>
      </c>
      <c r="B76" t="s">
        <v>101</v>
      </c>
      <c r="C76">
        <v>50</v>
      </c>
      <c r="D76" t="s">
        <v>102</v>
      </c>
      <c r="E76">
        <v>2</v>
      </c>
      <c r="F76">
        <v>60</v>
      </c>
      <c r="G76">
        <v>62</v>
      </c>
      <c r="H76" s="7">
        <v>474.6</v>
      </c>
      <c r="I76" s="7">
        <v>40.893519529999999</v>
      </c>
      <c r="J76" s="7">
        <v>0</v>
      </c>
      <c r="K76" s="7">
        <v>0</v>
      </c>
      <c r="L76" s="7">
        <v>46.095511940000002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138.2865358</v>
      </c>
      <c r="S76" s="7">
        <v>110.6292287</v>
      </c>
      <c r="T76" s="7">
        <v>55.314614329999998</v>
      </c>
      <c r="U76" s="7">
        <v>0</v>
      </c>
      <c r="V76" s="7">
        <v>239.6966621</v>
      </c>
      <c r="W76" s="7">
        <v>0</v>
      </c>
      <c r="X76" s="7">
        <v>0</v>
      </c>
      <c r="Y76" s="7">
        <v>147.50563819999999</v>
      </c>
      <c r="Z76" s="7">
        <v>0</v>
      </c>
      <c r="AA76" s="7">
        <v>92.191023889999997</v>
      </c>
      <c r="AB76" s="7">
        <v>0</v>
      </c>
      <c r="AC76" s="7">
        <v>0</v>
      </c>
      <c r="AD76" s="7">
        <v>0</v>
      </c>
      <c r="AE76" s="7">
        <v>119.8483311</v>
      </c>
      <c r="AF76" s="7">
        <v>1097.0731840000001</v>
      </c>
      <c r="AG76" s="7">
        <v>1115.511389</v>
      </c>
      <c r="AH76" s="7">
        <v>9.2191023889999997</v>
      </c>
      <c r="AI76" s="7">
        <v>165.94384299999999</v>
      </c>
      <c r="AJ76" s="7">
        <v>0</v>
      </c>
      <c r="AK76" s="7">
        <v>0</v>
      </c>
      <c r="AL76" s="7">
        <v>0</v>
      </c>
      <c r="AM76" s="7">
        <v>295.01127639999999</v>
      </c>
      <c r="AN76" s="7">
        <v>36.876409559999999</v>
      </c>
      <c r="AO76" s="7">
        <f t="shared" si="0"/>
        <v>3669.2027504089997</v>
      </c>
      <c r="AP76">
        <v>239.7</v>
      </c>
      <c r="AQ76">
        <v>212.04</v>
      </c>
      <c r="AR76">
        <v>165.94</v>
      </c>
      <c r="AS76">
        <v>239.7</v>
      </c>
    </row>
    <row r="77" spans="1:45" x14ac:dyDescent="0.25">
      <c r="A77">
        <v>105</v>
      </c>
      <c r="B77" t="s">
        <v>101</v>
      </c>
      <c r="C77">
        <v>50</v>
      </c>
      <c r="D77" t="s">
        <v>102</v>
      </c>
      <c r="E77">
        <v>3</v>
      </c>
      <c r="F77">
        <v>60</v>
      </c>
      <c r="G77">
        <v>62</v>
      </c>
      <c r="H77" s="7">
        <v>476.12</v>
      </c>
      <c r="I77" s="7">
        <v>40.946130910000001</v>
      </c>
      <c r="J77" s="7">
        <v>0</v>
      </c>
      <c r="K77" s="7">
        <v>48.833865789999997</v>
      </c>
      <c r="L77" s="7">
        <v>122.0846645</v>
      </c>
      <c r="M77" s="7">
        <v>0</v>
      </c>
      <c r="N77" s="7">
        <v>32.555910519999998</v>
      </c>
      <c r="O77" s="7">
        <v>0</v>
      </c>
      <c r="P77" s="7">
        <v>0</v>
      </c>
      <c r="Q77" s="7">
        <v>8.1389776309999995</v>
      </c>
      <c r="R77" s="7">
        <v>48.833865789999997</v>
      </c>
      <c r="S77" s="7">
        <v>113.9456868</v>
      </c>
      <c r="T77" s="7">
        <v>0</v>
      </c>
      <c r="U77" s="7">
        <v>0</v>
      </c>
      <c r="V77" s="7">
        <v>40.694888149999997</v>
      </c>
      <c r="W77" s="7">
        <v>0</v>
      </c>
      <c r="X77" s="7">
        <v>0</v>
      </c>
      <c r="Y77" s="7">
        <v>130.22364210000001</v>
      </c>
      <c r="Z77" s="7">
        <v>0</v>
      </c>
      <c r="AA77" s="7">
        <v>16.277955259999999</v>
      </c>
      <c r="AB77" s="7">
        <v>24.416932889999998</v>
      </c>
      <c r="AC77" s="7">
        <v>0</v>
      </c>
      <c r="AD77" s="7">
        <v>0</v>
      </c>
      <c r="AE77" s="7">
        <v>40.694888149999997</v>
      </c>
      <c r="AF77" s="7">
        <v>854.59265119999998</v>
      </c>
      <c r="AG77" s="7">
        <v>952.2603828</v>
      </c>
      <c r="AH77" s="7">
        <v>16.277955259999999</v>
      </c>
      <c r="AI77" s="7">
        <v>170.91853019999999</v>
      </c>
      <c r="AJ77" s="7">
        <v>0</v>
      </c>
      <c r="AK77" s="7">
        <v>0</v>
      </c>
      <c r="AL77" s="7">
        <v>0</v>
      </c>
      <c r="AM77" s="7">
        <v>8.1389776309999995</v>
      </c>
      <c r="AN77" s="7">
        <v>8.1389776309999995</v>
      </c>
      <c r="AO77" s="7">
        <f t="shared" si="0"/>
        <v>2637.0287523030006</v>
      </c>
      <c r="AP77">
        <v>146.5</v>
      </c>
      <c r="AQ77">
        <v>317.42</v>
      </c>
      <c r="AR77">
        <v>162.78</v>
      </c>
      <c r="AS77">
        <v>40.69</v>
      </c>
    </row>
    <row r="78" spans="1:45" x14ac:dyDescent="0.25">
      <c r="A78">
        <v>105</v>
      </c>
      <c r="B78" t="s">
        <v>101</v>
      </c>
      <c r="C78">
        <v>50</v>
      </c>
      <c r="D78" t="s">
        <v>102</v>
      </c>
      <c r="E78">
        <v>4</v>
      </c>
      <c r="F78">
        <v>62</v>
      </c>
      <c r="G78">
        <v>64</v>
      </c>
      <c r="H78" s="7">
        <v>477.6</v>
      </c>
      <c r="I78" s="7">
        <v>40.997357780000002</v>
      </c>
      <c r="J78" s="7">
        <v>11.583248640000001</v>
      </c>
      <c r="K78" s="7">
        <v>0</v>
      </c>
      <c r="L78" s="7">
        <v>127.415735</v>
      </c>
      <c r="M78" s="7">
        <v>69.499491829999997</v>
      </c>
      <c r="N78" s="7">
        <v>0</v>
      </c>
      <c r="O78" s="7">
        <v>0</v>
      </c>
      <c r="P78" s="7">
        <v>23.166497280000002</v>
      </c>
      <c r="Q78" s="7">
        <v>11.583248640000001</v>
      </c>
      <c r="R78" s="7">
        <v>34.749745920000002</v>
      </c>
      <c r="S78" s="7">
        <v>46.332994560000003</v>
      </c>
      <c r="T78" s="7">
        <v>23.166497280000002</v>
      </c>
      <c r="U78" s="7">
        <v>0</v>
      </c>
      <c r="V78" s="7">
        <v>220.0817241</v>
      </c>
      <c r="W78" s="7">
        <v>0</v>
      </c>
      <c r="X78" s="7">
        <v>0</v>
      </c>
      <c r="Y78" s="7">
        <v>220.0817241</v>
      </c>
      <c r="Z78" s="7">
        <v>0</v>
      </c>
      <c r="AA78" s="7">
        <v>46.332994560000003</v>
      </c>
      <c r="AB78" s="7">
        <v>0</v>
      </c>
      <c r="AC78" s="7">
        <v>0</v>
      </c>
      <c r="AD78" s="7">
        <v>0</v>
      </c>
      <c r="AE78" s="7">
        <v>162.16548090000001</v>
      </c>
      <c r="AF78" s="7">
        <v>1007.742632</v>
      </c>
      <c r="AG78" s="7">
        <v>1274.15735</v>
      </c>
      <c r="AH78" s="7">
        <v>11.583248640000001</v>
      </c>
      <c r="AI78" s="7">
        <v>243.24822140000001</v>
      </c>
      <c r="AJ78" s="7">
        <v>0</v>
      </c>
      <c r="AK78" s="7">
        <v>0</v>
      </c>
      <c r="AL78" s="7">
        <v>11.583248640000001</v>
      </c>
      <c r="AM78" s="7">
        <v>0</v>
      </c>
      <c r="AN78" s="7">
        <v>0</v>
      </c>
      <c r="AO78" s="7">
        <f t="shared" si="0"/>
        <v>3544.4740834899999</v>
      </c>
      <c r="AP78">
        <v>266.41000000000003</v>
      </c>
      <c r="AQ78">
        <v>474.91</v>
      </c>
      <c r="AR78">
        <v>81.08</v>
      </c>
      <c r="AS78">
        <v>220.08</v>
      </c>
    </row>
    <row r="79" spans="1:45" x14ac:dyDescent="0.25">
      <c r="A79">
        <v>105</v>
      </c>
      <c r="B79" t="s">
        <v>101</v>
      </c>
      <c r="C79">
        <v>50</v>
      </c>
      <c r="D79" t="s">
        <v>102</v>
      </c>
      <c r="E79">
        <v>6</v>
      </c>
      <c r="F79">
        <v>111</v>
      </c>
      <c r="G79">
        <v>113</v>
      </c>
      <c r="H79" s="7">
        <v>481.62</v>
      </c>
      <c r="I79" s="7">
        <v>41.136501029999998</v>
      </c>
      <c r="J79" s="7">
        <v>0</v>
      </c>
      <c r="K79" s="7">
        <v>0</v>
      </c>
      <c r="L79" s="7">
        <v>47.425090410000003</v>
      </c>
      <c r="M79" s="7">
        <v>126.4669078</v>
      </c>
      <c r="N79" s="7">
        <v>305.62836040000002</v>
      </c>
      <c r="O79" s="7">
        <v>300.35890590000002</v>
      </c>
      <c r="P79" s="7">
        <v>0</v>
      </c>
      <c r="Q79" s="7">
        <v>0</v>
      </c>
      <c r="R79" s="7">
        <v>68.50290837</v>
      </c>
      <c r="S79" s="7">
        <v>26.347272449999998</v>
      </c>
      <c r="T79" s="7">
        <v>0</v>
      </c>
      <c r="U79" s="7">
        <v>0</v>
      </c>
      <c r="V79" s="7">
        <v>142.27527119999999</v>
      </c>
      <c r="W79" s="7">
        <v>0</v>
      </c>
      <c r="X79" s="7">
        <v>0</v>
      </c>
      <c r="Y79" s="7">
        <v>73.772362860000001</v>
      </c>
      <c r="Z79" s="7">
        <v>0</v>
      </c>
      <c r="AA79" s="7">
        <v>68.50290837</v>
      </c>
      <c r="AB79" s="7">
        <v>31.61672694</v>
      </c>
      <c r="AC79" s="7">
        <v>0</v>
      </c>
      <c r="AD79" s="7">
        <v>0</v>
      </c>
      <c r="AE79" s="7">
        <v>68.50290837</v>
      </c>
      <c r="AF79" s="7">
        <v>15.80836347</v>
      </c>
      <c r="AG79" s="7">
        <v>79.041817350000002</v>
      </c>
      <c r="AH79" s="7">
        <v>10.53890898</v>
      </c>
      <c r="AI79" s="7">
        <v>126.4669078</v>
      </c>
      <c r="AJ79" s="7">
        <v>0</v>
      </c>
      <c r="AK79" s="7">
        <v>0</v>
      </c>
      <c r="AL79" s="7">
        <v>0</v>
      </c>
      <c r="AM79" s="7">
        <v>10.53890898</v>
      </c>
      <c r="AN79" s="7">
        <v>0</v>
      </c>
      <c r="AO79" s="7">
        <f t="shared" si="0"/>
        <v>1501.79452965</v>
      </c>
      <c r="AP79">
        <v>142.28</v>
      </c>
      <c r="AQ79">
        <v>331.98</v>
      </c>
      <c r="AR79">
        <v>26.35</v>
      </c>
      <c r="AS79">
        <v>142.28</v>
      </c>
    </row>
  </sheetData>
  <pageMargins left="0.7" right="0.7" top="0.75" bottom="0.75" header="0.3" footer="0.3"/>
  <ignoredErrors>
    <ignoredError sqref="AO43:AO7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78557-DBBC-F348-BF85-71B7B030FEC7}">
  <dimension ref="A1:AU79"/>
  <sheetViews>
    <sheetView zoomScale="85" zoomScaleNormal="85" workbookViewId="0">
      <selection activeCell="A2" sqref="A2"/>
    </sheetView>
  </sheetViews>
  <sheetFormatPr defaultColWidth="11" defaultRowHeight="15.75" x14ac:dyDescent="0.25"/>
  <sheetData>
    <row r="1" spans="1:47" ht="44.1" customHeight="1" x14ac:dyDescent="0.25">
      <c r="A1" s="12" t="s">
        <v>231</v>
      </c>
      <c r="I1" s="12"/>
      <c r="J1" s="12"/>
      <c r="K1" s="12"/>
      <c r="L1" s="12"/>
      <c r="M1" s="12"/>
      <c r="N1" s="12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4" t="s">
        <v>78</v>
      </c>
      <c r="AQ1" s="14"/>
      <c r="AR1" s="14"/>
      <c r="AS1" s="13"/>
      <c r="AT1" s="13"/>
      <c r="AU1" s="13"/>
    </row>
    <row r="2" spans="1:47" s="20" customFormat="1" ht="147.94999999999999" customHeight="1" x14ac:dyDescent="0.25">
      <c r="A2" s="21" t="s">
        <v>229</v>
      </c>
      <c r="B2" s="21" t="s">
        <v>212</v>
      </c>
      <c r="C2" s="21" t="s">
        <v>90</v>
      </c>
      <c r="D2" s="21" t="s">
        <v>91</v>
      </c>
      <c r="E2" s="10" t="s">
        <v>92</v>
      </c>
      <c r="F2" s="10" t="s">
        <v>93</v>
      </c>
      <c r="G2" s="10" t="s">
        <v>94</v>
      </c>
      <c r="H2" s="21" t="s">
        <v>38</v>
      </c>
      <c r="I2" s="21" t="s">
        <v>39</v>
      </c>
      <c r="J2" s="19" t="s">
        <v>79</v>
      </c>
      <c r="K2" s="19" t="s">
        <v>85</v>
      </c>
      <c r="L2" s="19" t="s">
        <v>86</v>
      </c>
      <c r="M2" s="19" t="s">
        <v>80</v>
      </c>
      <c r="N2" s="19" t="s">
        <v>81</v>
      </c>
      <c r="O2" s="19" t="s">
        <v>87</v>
      </c>
      <c r="P2" s="19" t="s">
        <v>82</v>
      </c>
      <c r="Q2" s="19" t="s">
        <v>83</v>
      </c>
    </row>
    <row r="3" spans="1:47" x14ac:dyDescent="0.25">
      <c r="A3">
        <v>105</v>
      </c>
      <c r="B3" t="s">
        <v>101</v>
      </c>
      <c r="C3">
        <v>42</v>
      </c>
      <c r="D3" t="s">
        <v>102</v>
      </c>
      <c r="E3">
        <v>1</v>
      </c>
      <c r="F3">
        <v>10</v>
      </c>
      <c r="G3">
        <v>12</v>
      </c>
      <c r="H3" s="7">
        <v>395.2</v>
      </c>
      <c r="I3" s="7">
        <v>38.494394460000002</v>
      </c>
      <c r="J3" s="7">
        <v>7.01754386</v>
      </c>
      <c r="K3" s="7">
        <v>0</v>
      </c>
      <c r="L3" s="7">
        <v>2.5062656639999998</v>
      </c>
      <c r="M3" s="7">
        <v>59.899749370000002</v>
      </c>
      <c r="N3" s="7">
        <v>0.250626566</v>
      </c>
      <c r="O3" s="7">
        <v>30.32581454</v>
      </c>
      <c r="P3" s="7">
        <v>0</v>
      </c>
      <c r="Q3" s="7">
        <v>0</v>
      </c>
      <c r="R3" s="7"/>
      <c r="S3" s="31"/>
    </row>
    <row r="4" spans="1:47" x14ac:dyDescent="0.25">
      <c r="A4">
        <v>105</v>
      </c>
      <c r="B4" t="s">
        <v>101</v>
      </c>
      <c r="C4">
        <v>43</v>
      </c>
      <c r="D4" t="s">
        <v>102</v>
      </c>
      <c r="E4">
        <v>1</v>
      </c>
      <c r="F4">
        <v>70</v>
      </c>
      <c r="G4">
        <v>72</v>
      </c>
      <c r="H4" s="7">
        <v>405.5</v>
      </c>
      <c r="I4" s="7">
        <v>38.805028759999999</v>
      </c>
      <c r="J4" s="7">
        <v>6.2231759660000003</v>
      </c>
      <c r="K4" s="7">
        <v>0</v>
      </c>
      <c r="L4" s="7">
        <v>4.2918454940000004</v>
      </c>
      <c r="M4" s="7">
        <v>42.918454939999997</v>
      </c>
      <c r="N4" s="7">
        <v>1.2875536480000001</v>
      </c>
      <c r="O4" s="7">
        <v>43.562231760000003</v>
      </c>
      <c r="P4" s="7">
        <v>1.716738197</v>
      </c>
      <c r="Q4" s="7">
        <v>0</v>
      </c>
      <c r="R4" s="7"/>
      <c r="S4" s="31"/>
    </row>
    <row r="5" spans="1:47" x14ac:dyDescent="0.25">
      <c r="A5">
        <v>105</v>
      </c>
      <c r="B5" t="s">
        <v>101</v>
      </c>
      <c r="C5">
        <v>43</v>
      </c>
      <c r="D5" t="s">
        <v>102</v>
      </c>
      <c r="E5">
        <v>2</v>
      </c>
      <c r="F5">
        <v>128</v>
      </c>
      <c r="G5">
        <v>130</v>
      </c>
      <c r="H5" s="7">
        <v>407.58</v>
      </c>
      <c r="I5" s="7">
        <v>38.863696419999997</v>
      </c>
      <c r="J5" s="7">
        <v>15.89242054</v>
      </c>
      <c r="K5" s="7">
        <v>0</v>
      </c>
      <c r="L5" s="7">
        <v>5.6234718829999997</v>
      </c>
      <c r="M5" s="7">
        <v>50.855745720000002</v>
      </c>
      <c r="N5" s="7">
        <v>0</v>
      </c>
      <c r="O5" s="7">
        <v>26.65036675</v>
      </c>
      <c r="P5" s="7">
        <v>0.244498778</v>
      </c>
      <c r="Q5" s="7">
        <v>0.73349633299999994</v>
      </c>
      <c r="R5" s="7"/>
      <c r="S5" s="31"/>
    </row>
    <row r="6" spans="1:47" x14ac:dyDescent="0.25">
      <c r="A6">
        <v>105</v>
      </c>
      <c r="B6" t="s">
        <v>101</v>
      </c>
      <c r="C6">
        <v>43</v>
      </c>
      <c r="D6" t="s">
        <v>102</v>
      </c>
      <c r="E6">
        <v>4</v>
      </c>
      <c r="F6">
        <v>70</v>
      </c>
      <c r="G6">
        <v>72</v>
      </c>
      <c r="H6" s="7">
        <v>410</v>
      </c>
      <c r="I6" s="7">
        <v>38.931953980000003</v>
      </c>
      <c r="J6" s="7">
        <v>19.31589537</v>
      </c>
      <c r="K6" s="7">
        <v>0.20120724300000001</v>
      </c>
      <c r="L6" s="7">
        <v>4.0241448689999997</v>
      </c>
      <c r="M6" s="7">
        <v>41.448692149999999</v>
      </c>
      <c r="N6" s="7">
        <v>0.40241448699999999</v>
      </c>
      <c r="O6" s="7">
        <v>32.3943662</v>
      </c>
      <c r="P6" s="7">
        <v>2.0120724349999999</v>
      </c>
      <c r="Q6" s="7">
        <v>0.20120724300000001</v>
      </c>
      <c r="R6" s="7"/>
      <c r="S6" s="32"/>
    </row>
    <row r="7" spans="1:47" x14ac:dyDescent="0.25">
      <c r="A7">
        <v>105</v>
      </c>
      <c r="B7" t="s">
        <v>101</v>
      </c>
      <c r="C7">
        <v>43</v>
      </c>
      <c r="D7" t="s">
        <v>102</v>
      </c>
      <c r="E7">
        <v>5</v>
      </c>
      <c r="F7">
        <v>70</v>
      </c>
      <c r="G7">
        <v>72</v>
      </c>
      <c r="H7" s="7">
        <v>411.5</v>
      </c>
      <c r="I7" s="7">
        <v>38.97426239</v>
      </c>
      <c r="J7" s="7">
        <v>7.5067024130000002</v>
      </c>
      <c r="K7" s="7">
        <v>0</v>
      </c>
      <c r="L7" s="7">
        <v>1.876675603</v>
      </c>
      <c r="M7" s="7">
        <v>59.785522790000002</v>
      </c>
      <c r="N7" s="7">
        <v>0.53619302899999999</v>
      </c>
      <c r="O7" s="7">
        <v>26.541554959999999</v>
      </c>
      <c r="P7" s="7">
        <v>2.6809651470000002</v>
      </c>
      <c r="Q7" s="7">
        <v>1.0723860590000001</v>
      </c>
      <c r="R7" s="7"/>
      <c r="S7" s="32"/>
    </row>
    <row r="8" spans="1:47" x14ac:dyDescent="0.25">
      <c r="A8">
        <v>105</v>
      </c>
      <c r="B8" t="s">
        <v>101</v>
      </c>
      <c r="C8">
        <v>43</v>
      </c>
      <c r="D8" t="s">
        <v>102</v>
      </c>
      <c r="E8">
        <v>6</v>
      </c>
      <c r="F8">
        <v>70</v>
      </c>
      <c r="G8">
        <v>72</v>
      </c>
      <c r="H8" s="7">
        <v>413</v>
      </c>
      <c r="I8" s="7">
        <v>39.016570790000003</v>
      </c>
      <c r="J8" s="7">
        <v>7.1052631579999996</v>
      </c>
      <c r="K8" s="7">
        <v>0.26315789499999998</v>
      </c>
      <c r="L8" s="7">
        <v>3.6842105260000002</v>
      </c>
      <c r="M8" s="7">
        <v>53.684210530000001</v>
      </c>
      <c r="N8" s="7">
        <v>0.26315789499999998</v>
      </c>
      <c r="O8" s="7">
        <v>33.947368419999997</v>
      </c>
      <c r="P8" s="7">
        <v>0.26315789499999998</v>
      </c>
      <c r="Q8" s="7">
        <v>0.78947368399999995</v>
      </c>
      <c r="R8" s="7"/>
      <c r="S8" s="32"/>
    </row>
    <row r="9" spans="1:47" x14ac:dyDescent="0.25">
      <c r="A9">
        <v>105</v>
      </c>
      <c r="B9" t="s">
        <v>101</v>
      </c>
      <c r="C9">
        <v>44</v>
      </c>
      <c r="D9" t="s">
        <v>102</v>
      </c>
      <c r="E9">
        <v>2</v>
      </c>
      <c r="F9">
        <v>10</v>
      </c>
      <c r="G9">
        <v>12</v>
      </c>
      <c r="H9" s="7">
        <v>416.1</v>
      </c>
      <c r="I9" s="7">
        <v>39.104008159999999</v>
      </c>
      <c r="J9" s="7">
        <v>3.7800687289999999</v>
      </c>
      <c r="K9" s="7">
        <v>0</v>
      </c>
      <c r="L9" s="7">
        <v>1.374570447</v>
      </c>
      <c r="M9" s="7">
        <v>71.821305839999994</v>
      </c>
      <c r="N9" s="7">
        <v>0</v>
      </c>
      <c r="O9" s="7">
        <v>23.024054979999999</v>
      </c>
      <c r="P9" s="7">
        <v>0</v>
      </c>
      <c r="Q9" s="7">
        <v>0</v>
      </c>
      <c r="R9" s="7"/>
      <c r="S9" s="32"/>
    </row>
    <row r="10" spans="1:47" x14ac:dyDescent="0.25">
      <c r="A10">
        <v>105</v>
      </c>
      <c r="B10" t="s">
        <v>101</v>
      </c>
      <c r="C10">
        <v>44</v>
      </c>
      <c r="D10" t="s">
        <v>102</v>
      </c>
      <c r="E10">
        <v>4</v>
      </c>
      <c r="F10">
        <v>72</v>
      </c>
      <c r="G10">
        <v>74</v>
      </c>
      <c r="H10" s="7">
        <v>419.72</v>
      </c>
      <c r="I10" s="7">
        <v>39.206112449999999</v>
      </c>
      <c r="J10" s="7">
        <v>6.7594433399999998</v>
      </c>
      <c r="K10" s="7">
        <v>0</v>
      </c>
      <c r="L10" s="7">
        <v>0.19880715700000001</v>
      </c>
      <c r="M10" s="7">
        <v>39.76143141</v>
      </c>
      <c r="N10" s="7">
        <v>0</v>
      </c>
      <c r="O10" s="7">
        <v>53.08151093</v>
      </c>
      <c r="P10" s="7">
        <v>0.19880715700000001</v>
      </c>
      <c r="Q10" s="7">
        <v>0</v>
      </c>
      <c r="R10" s="7"/>
      <c r="S10" s="32"/>
    </row>
    <row r="11" spans="1:47" x14ac:dyDescent="0.25">
      <c r="A11">
        <v>105</v>
      </c>
      <c r="B11" t="s">
        <v>101</v>
      </c>
      <c r="C11">
        <v>44</v>
      </c>
      <c r="D11" t="s">
        <v>102</v>
      </c>
      <c r="E11">
        <v>5</v>
      </c>
      <c r="F11">
        <v>40</v>
      </c>
      <c r="G11">
        <v>42</v>
      </c>
      <c r="H11" s="7">
        <v>420.9</v>
      </c>
      <c r="I11" s="7">
        <v>39.23939506</v>
      </c>
      <c r="J11" s="7">
        <v>4.0498442370000003</v>
      </c>
      <c r="K11" s="7">
        <v>0</v>
      </c>
      <c r="L11" s="7">
        <v>0.62305295999999999</v>
      </c>
      <c r="M11" s="7">
        <v>64.174454830000002</v>
      </c>
      <c r="N11" s="7">
        <v>0.31152647999999999</v>
      </c>
      <c r="O11" s="7">
        <v>30.529595019999999</v>
      </c>
      <c r="P11" s="7">
        <v>0</v>
      </c>
      <c r="Q11" s="7">
        <v>0.31152647999999999</v>
      </c>
      <c r="R11" s="7"/>
      <c r="S11" s="32"/>
    </row>
    <row r="12" spans="1:47" x14ac:dyDescent="0.25">
      <c r="A12">
        <v>105</v>
      </c>
      <c r="B12" t="s">
        <v>101</v>
      </c>
      <c r="C12">
        <v>45</v>
      </c>
      <c r="D12" t="s">
        <v>102</v>
      </c>
      <c r="E12">
        <v>3</v>
      </c>
      <c r="F12">
        <v>65</v>
      </c>
      <c r="G12">
        <v>67</v>
      </c>
      <c r="H12" s="7">
        <v>426.8</v>
      </c>
      <c r="I12" s="7">
        <v>39.405808129999997</v>
      </c>
      <c r="J12" s="7">
        <v>11.37440758</v>
      </c>
      <c r="K12" s="7">
        <v>0</v>
      </c>
      <c r="L12" s="7">
        <v>3.0015797790000001</v>
      </c>
      <c r="M12" s="7">
        <v>32.227488149999999</v>
      </c>
      <c r="N12" s="7">
        <v>0.47393364900000001</v>
      </c>
      <c r="O12" s="7">
        <v>52.132701419999997</v>
      </c>
      <c r="P12" s="7">
        <v>0.47393364900000001</v>
      </c>
      <c r="Q12" s="7">
        <v>0.31595576600000003</v>
      </c>
      <c r="R12" s="7"/>
      <c r="S12" s="32"/>
    </row>
    <row r="13" spans="1:47" x14ac:dyDescent="0.25">
      <c r="A13">
        <v>105</v>
      </c>
      <c r="B13" t="s">
        <v>101</v>
      </c>
      <c r="C13">
        <v>45</v>
      </c>
      <c r="D13" t="s">
        <v>102</v>
      </c>
      <c r="E13">
        <v>5</v>
      </c>
      <c r="F13">
        <v>70</v>
      </c>
      <c r="G13">
        <v>72</v>
      </c>
      <c r="H13" s="7">
        <v>428.3</v>
      </c>
      <c r="I13" s="7">
        <v>39.44811653</v>
      </c>
      <c r="J13" s="7">
        <v>7.9510703359999999</v>
      </c>
      <c r="K13" s="7">
        <v>1.8348623850000001</v>
      </c>
      <c r="L13" s="7">
        <v>3.6697247709999998</v>
      </c>
      <c r="M13" s="7">
        <v>65.443425079999997</v>
      </c>
      <c r="N13" s="7">
        <v>0.30581039799999998</v>
      </c>
      <c r="O13" s="7">
        <v>17.737003059999999</v>
      </c>
      <c r="P13" s="7">
        <v>2.44648318</v>
      </c>
      <c r="Q13" s="7">
        <v>0.61162079499999999</v>
      </c>
      <c r="R13" s="7"/>
      <c r="S13" s="32"/>
    </row>
    <row r="14" spans="1:47" x14ac:dyDescent="0.25">
      <c r="A14">
        <v>105</v>
      </c>
      <c r="B14" t="s">
        <v>101</v>
      </c>
      <c r="C14">
        <v>46</v>
      </c>
      <c r="D14" t="s">
        <v>102</v>
      </c>
      <c r="E14">
        <v>1</v>
      </c>
      <c r="F14">
        <v>130</v>
      </c>
      <c r="G14">
        <v>132</v>
      </c>
      <c r="H14" s="7">
        <v>435.1</v>
      </c>
      <c r="I14" s="7">
        <v>39.639914640000001</v>
      </c>
      <c r="J14" s="7">
        <v>3.0612244899999999</v>
      </c>
      <c r="K14" s="7">
        <v>0</v>
      </c>
      <c r="L14" s="7">
        <v>2.3809523810000002</v>
      </c>
      <c r="M14" s="7">
        <v>70.748299320000001</v>
      </c>
      <c r="N14" s="7">
        <v>0.68027210900000001</v>
      </c>
      <c r="O14" s="7">
        <v>22.789115649999999</v>
      </c>
      <c r="P14" s="7">
        <v>0.34013605400000002</v>
      </c>
      <c r="Q14" s="7">
        <v>0</v>
      </c>
      <c r="R14" s="7"/>
      <c r="S14" s="32"/>
    </row>
    <row r="15" spans="1:47" x14ac:dyDescent="0.25">
      <c r="A15">
        <v>105</v>
      </c>
      <c r="B15" t="s">
        <v>101</v>
      </c>
      <c r="C15">
        <v>46</v>
      </c>
      <c r="D15" t="s">
        <v>102</v>
      </c>
      <c r="E15">
        <v>3</v>
      </c>
      <c r="F15">
        <v>38.5</v>
      </c>
      <c r="G15">
        <v>40.5</v>
      </c>
      <c r="H15" s="7">
        <v>437.185</v>
      </c>
      <c r="I15" s="7">
        <v>39.69872333</v>
      </c>
      <c r="J15" s="7">
        <v>2.7131782950000001</v>
      </c>
      <c r="K15" s="7">
        <v>0.38759689899999999</v>
      </c>
      <c r="L15" s="7">
        <v>2.3255813949999999</v>
      </c>
      <c r="M15" s="7">
        <v>77.906976740000005</v>
      </c>
      <c r="N15" s="7">
        <v>0.77519379799999999</v>
      </c>
      <c r="O15" s="7">
        <v>13.17829457</v>
      </c>
      <c r="P15" s="7">
        <v>1.5503875970000001</v>
      </c>
      <c r="Q15" s="7">
        <v>1.162790698</v>
      </c>
      <c r="R15" s="7"/>
      <c r="S15" s="32"/>
    </row>
    <row r="16" spans="1:47" x14ac:dyDescent="0.25">
      <c r="A16">
        <v>105</v>
      </c>
      <c r="B16" t="s">
        <v>101</v>
      </c>
      <c r="C16">
        <v>46</v>
      </c>
      <c r="D16" t="s">
        <v>102</v>
      </c>
      <c r="E16">
        <v>4</v>
      </c>
      <c r="F16">
        <v>70</v>
      </c>
      <c r="G16">
        <v>72</v>
      </c>
      <c r="H16" s="7">
        <v>439</v>
      </c>
      <c r="I16" s="7">
        <v>39.749916499999998</v>
      </c>
      <c r="J16" s="7">
        <v>6.4327485380000002</v>
      </c>
      <c r="K16" s="7">
        <v>0</v>
      </c>
      <c r="L16" s="7">
        <v>2.9239766079999998</v>
      </c>
      <c r="M16" s="7">
        <v>62.280701749999999</v>
      </c>
      <c r="N16" s="7">
        <v>0.58479532199999995</v>
      </c>
      <c r="O16" s="7">
        <v>26.02339181</v>
      </c>
      <c r="P16" s="7">
        <v>0.58479532199999995</v>
      </c>
      <c r="Q16" s="7">
        <v>1.169590643</v>
      </c>
      <c r="R16" s="7"/>
      <c r="S16" s="32"/>
    </row>
    <row r="17" spans="1:19" x14ac:dyDescent="0.25">
      <c r="A17">
        <v>105</v>
      </c>
      <c r="B17" t="s">
        <v>101</v>
      </c>
      <c r="C17">
        <v>46</v>
      </c>
      <c r="D17" t="s">
        <v>102</v>
      </c>
      <c r="E17">
        <v>4</v>
      </c>
      <c r="F17">
        <v>98.5</v>
      </c>
      <c r="G17">
        <v>100.5</v>
      </c>
      <c r="H17" s="7">
        <v>439.25799999999998</v>
      </c>
      <c r="I17" s="7">
        <v>39.757193540000003</v>
      </c>
      <c r="J17" s="7">
        <v>7.3770491800000002</v>
      </c>
      <c r="K17" s="7">
        <v>0</v>
      </c>
      <c r="L17" s="7">
        <v>1.6393442620000001</v>
      </c>
      <c r="M17" s="7">
        <v>63.93442623</v>
      </c>
      <c r="N17" s="7">
        <v>0</v>
      </c>
      <c r="O17" s="7">
        <v>22.677595629999999</v>
      </c>
      <c r="P17" s="7">
        <v>3.2786885250000002</v>
      </c>
      <c r="Q17" s="7">
        <v>1.0928961749999999</v>
      </c>
      <c r="R17" s="7"/>
      <c r="S17" s="32"/>
    </row>
    <row r="18" spans="1:19" x14ac:dyDescent="0.25">
      <c r="A18">
        <v>105</v>
      </c>
      <c r="B18" t="s">
        <v>101</v>
      </c>
      <c r="C18">
        <v>46</v>
      </c>
      <c r="D18" t="s">
        <v>102</v>
      </c>
      <c r="E18">
        <v>5</v>
      </c>
      <c r="F18">
        <v>130</v>
      </c>
      <c r="G18">
        <v>132</v>
      </c>
      <c r="H18" s="7">
        <v>441.1</v>
      </c>
      <c r="I18" s="7">
        <v>39.809148260000001</v>
      </c>
      <c r="J18" s="7">
        <v>1.342281879</v>
      </c>
      <c r="K18" s="7">
        <v>0</v>
      </c>
      <c r="L18" s="7">
        <v>6.3758389260000001</v>
      </c>
      <c r="M18" s="7">
        <v>72.147651010000004</v>
      </c>
      <c r="N18" s="7">
        <v>1.6778523489999999</v>
      </c>
      <c r="O18" s="7">
        <v>16.107382550000001</v>
      </c>
      <c r="P18" s="7">
        <v>2.0134228190000001</v>
      </c>
      <c r="Q18" s="7">
        <v>0.33557047000000001</v>
      </c>
      <c r="R18" s="7"/>
      <c r="S18" s="32"/>
    </row>
    <row r="19" spans="1:19" x14ac:dyDescent="0.25">
      <c r="A19">
        <v>105</v>
      </c>
      <c r="B19" t="s">
        <v>101</v>
      </c>
      <c r="C19">
        <v>46</v>
      </c>
      <c r="D19" t="s">
        <v>102</v>
      </c>
      <c r="E19">
        <v>7</v>
      </c>
      <c r="F19">
        <v>10</v>
      </c>
      <c r="G19">
        <v>12</v>
      </c>
      <c r="H19" s="7">
        <v>442.9</v>
      </c>
      <c r="I19" s="7">
        <v>39.859918350000001</v>
      </c>
      <c r="J19" s="7">
        <v>2.692307692</v>
      </c>
      <c r="K19" s="7">
        <v>0</v>
      </c>
      <c r="L19" s="7">
        <v>2.307692308</v>
      </c>
      <c r="M19" s="7">
        <v>80.38461538</v>
      </c>
      <c r="N19" s="7">
        <v>0.76923076899999998</v>
      </c>
      <c r="O19" s="7">
        <v>13.84615385</v>
      </c>
      <c r="P19" s="7">
        <v>0</v>
      </c>
      <c r="Q19" s="7">
        <v>0</v>
      </c>
      <c r="R19" s="7"/>
      <c r="S19" s="32"/>
    </row>
    <row r="20" spans="1:19" x14ac:dyDescent="0.25">
      <c r="A20">
        <v>105</v>
      </c>
      <c r="B20" t="s">
        <v>101</v>
      </c>
      <c r="C20">
        <v>47</v>
      </c>
      <c r="D20" t="s">
        <v>102</v>
      </c>
      <c r="E20">
        <v>1</v>
      </c>
      <c r="F20">
        <v>40</v>
      </c>
      <c r="G20">
        <v>42</v>
      </c>
      <c r="H20" s="7">
        <v>443.9</v>
      </c>
      <c r="I20" s="7">
        <v>39.888123960000001</v>
      </c>
      <c r="J20" s="7">
        <v>2.5477707010000001</v>
      </c>
      <c r="K20" s="7">
        <v>0</v>
      </c>
      <c r="L20" s="7">
        <v>9.8726114650000003</v>
      </c>
      <c r="M20" s="7">
        <v>64.331210189999993</v>
      </c>
      <c r="N20" s="7">
        <v>0.63694267500000001</v>
      </c>
      <c r="O20" s="7">
        <v>19.745222930000001</v>
      </c>
      <c r="P20" s="7">
        <v>2.5477707010000001</v>
      </c>
      <c r="Q20" s="7">
        <v>0.31847133799999999</v>
      </c>
      <c r="R20" s="7"/>
      <c r="S20" s="32"/>
    </row>
    <row r="21" spans="1:19" x14ac:dyDescent="0.25">
      <c r="A21">
        <v>105</v>
      </c>
      <c r="B21" t="s">
        <v>101</v>
      </c>
      <c r="C21">
        <v>47</v>
      </c>
      <c r="D21" t="s">
        <v>102</v>
      </c>
      <c r="E21">
        <v>3</v>
      </c>
      <c r="F21">
        <v>10</v>
      </c>
      <c r="G21">
        <v>12</v>
      </c>
      <c r="H21" s="7">
        <v>446.6</v>
      </c>
      <c r="I21" s="7">
        <v>39.964279089999998</v>
      </c>
      <c r="J21" s="7">
        <v>2.4922118379999998</v>
      </c>
      <c r="K21" s="7">
        <v>0</v>
      </c>
      <c r="L21" s="7">
        <v>1.869158879</v>
      </c>
      <c r="M21" s="7">
        <v>66.666666669999998</v>
      </c>
      <c r="N21" s="7">
        <v>2.4922118379999998</v>
      </c>
      <c r="O21" s="7">
        <v>22.11838006</v>
      </c>
      <c r="P21" s="7">
        <v>3.7383177569999999</v>
      </c>
      <c r="Q21" s="7">
        <v>0.62305295999999999</v>
      </c>
      <c r="R21" s="7"/>
      <c r="S21" s="32"/>
    </row>
    <row r="22" spans="1:19" x14ac:dyDescent="0.25">
      <c r="A22">
        <v>105</v>
      </c>
      <c r="B22" t="s">
        <v>101</v>
      </c>
      <c r="C22">
        <v>47</v>
      </c>
      <c r="D22" t="s">
        <v>102</v>
      </c>
      <c r="E22">
        <v>4</v>
      </c>
      <c r="F22">
        <v>10</v>
      </c>
      <c r="G22">
        <v>12</v>
      </c>
      <c r="H22" s="7">
        <v>448.1</v>
      </c>
      <c r="I22" s="7">
        <v>40.006587490000001</v>
      </c>
      <c r="J22" s="7">
        <v>28.174603170000001</v>
      </c>
      <c r="K22" s="7">
        <v>1.19047619</v>
      </c>
      <c r="L22" s="7">
        <v>5.3571428570000004</v>
      </c>
      <c r="M22" s="7">
        <v>42.857142860000003</v>
      </c>
      <c r="N22" s="7">
        <v>0.99206349199999999</v>
      </c>
      <c r="O22" s="7">
        <v>18.25396825</v>
      </c>
      <c r="P22" s="7">
        <v>2.9761904760000002</v>
      </c>
      <c r="Q22" s="7">
        <v>0.198412698</v>
      </c>
      <c r="R22" s="7"/>
      <c r="S22" s="32"/>
    </row>
    <row r="23" spans="1:19" x14ac:dyDescent="0.25">
      <c r="A23">
        <v>105</v>
      </c>
      <c r="B23" t="s">
        <v>101</v>
      </c>
      <c r="C23">
        <v>47</v>
      </c>
      <c r="D23" t="s">
        <v>102</v>
      </c>
      <c r="E23">
        <v>4</v>
      </c>
      <c r="F23">
        <v>40</v>
      </c>
      <c r="G23">
        <v>42</v>
      </c>
      <c r="H23" s="7">
        <v>448.4</v>
      </c>
      <c r="I23" s="7">
        <v>40.015049169999998</v>
      </c>
      <c r="J23" s="7">
        <v>49.381017880000002</v>
      </c>
      <c r="K23" s="7">
        <v>0.13755158200000001</v>
      </c>
      <c r="L23" s="7">
        <v>3.851444292</v>
      </c>
      <c r="M23" s="7">
        <v>31.77441541</v>
      </c>
      <c r="N23" s="7">
        <v>0.687757909</v>
      </c>
      <c r="O23" s="7">
        <v>13.75515818</v>
      </c>
      <c r="P23" s="7">
        <v>0.13755158200000001</v>
      </c>
      <c r="Q23" s="7">
        <v>0.27510316400000001</v>
      </c>
      <c r="R23" s="7"/>
      <c r="S23" s="32"/>
    </row>
    <row r="24" spans="1:19" x14ac:dyDescent="0.25">
      <c r="A24">
        <v>105</v>
      </c>
      <c r="B24" t="s">
        <v>101</v>
      </c>
      <c r="C24">
        <v>47</v>
      </c>
      <c r="D24" t="s">
        <v>102</v>
      </c>
      <c r="E24">
        <v>5</v>
      </c>
      <c r="F24">
        <v>10</v>
      </c>
      <c r="G24">
        <v>12</v>
      </c>
      <c r="H24" s="7">
        <v>449.6</v>
      </c>
      <c r="I24" s="7">
        <v>40.048895899999998</v>
      </c>
      <c r="J24" s="7">
        <v>7.2463768120000003</v>
      </c>
      <c r="K24" s="7">
        <v>0</v>
      </c>
      <c r="L24" s="7">
        <v>1.0869565219999999</v>
      </c>
      <c r="M24" s="7">
        <v>78.623188409999997</v>
      </c>
      <c r="N24" s="7">
        <v>0</v>
      </c>
      <c r="O24" s="7">
        <v>12.68115942</v>
      </c>
      <c r="P24" s="7">
        <v>0.362318841</v>
      </c>
      <c r="Q24" s="7">
        <v>0</v>
      </c>
      <c r="R24" s="7"/>
      <c r="S24" s="32"/>
    </row>
    <row r="25" spans="1:19" x14ac:dyDescent="0.25">
      <c r="A25">
        <v>105</v>
      </c>
      <c r="B25" t="s">
        <v>101</v>
      </c>
      <c r="C25">
        <v>47</v>
      </c>
      <c r="D25" t="s">
        <v>102</v>
      </c>
      <c r="E25">
        <v>6</v>
      </c>
      <c r="F25">
        <v>40</v>
      </c>
      <c r="G25">
        <v>42</v>
      </c>
      <c r="H25" s="7">
        <v>451.4</v>
      </c>
      <c r="I25" s="7">
        <v>40.099665989999998</v>
      </c>
      <c r="J25" s="7">
        <v>7.380073801</v>
      </c>
      <c r="K25" s="7">
        <v>0</v>
      </c>
      <c r="L25" s="7">
        <v>0.36900369</v>
      </c>
      <c r="M25" s="7">
        <v>80.811808119999995</v>
      </c>
      <c r="N25" s="7">
        <v>0</v>
      </c>
      <c r="O25" s="7">
        <v>11.43911439</v>
      </c>
      <c r="P25" s="7">
        <v>0</v>
      </c>
      <c r="Q25" s="7">
        <v>0</v>
      </c>
      <c r="R25" s="7"/>
      <c r="S25" s="32"/>
    </row>
    <row r="26" spans="1:19" x14ac:dyDescent="0.25">
      <c r="A26">
        <v>105</v>
      </c>
      <c r="B26" t="s">
        <v>101</v>
      </c>
      <c r="C26">
        <v>47</v>
      </c>
      <c r="D26" t="s">
        <v>102</v>
      </c>
      <c r="E26">
        <v>6</v>
      </c>
      <c r="F26">
        <v>130</v>
      </c>
      <c r="G26">
        <v>132</v>
      </c>
      <c r="H26" s="7">
        <v>452.3</v>
      </c>
      <c r="I26" s="7">
        <v>40.125051030000002</v>
      </c>
      <c r="J26" s="7">
        <v>5.7761732849999996</v>
      </c>
      <c r="K26" s="7">
        <v>0</v>
      </c>
      <c r="L26" s="7">
        <v>0.36101083</v>
      </c>
      <c r="M26" s="7">
        <v>80.14440433</v>
      </c>
      <c r="N26" s="7">
        <v>0</v>
      </c>
      <c r="O26" s="7">
        <v>10.83032491</v>
      </c>
      <c r="P26" s="7">
        <v>2.8880866429999998</v>
      </c>
      <c r="Q26" s="7">
        <v>0</v>
      </c>
      <c r="R26" s="7"/>
      <c r="S26" s="32"/>
    </row>
    <row r="27" spans="1:19" x14ac:dyDescent="0.25">
      <c r="A27">
        <v>105</v>
      </c>
      <c r="B27" t="s">
        <v>101</v>
      </c>
      <c r="C27">
        <v>48</v>
      </c>
      <c r="D27" t="s">
        <v>102</v>
      </c>
      <c r="E27">
        <v>1</v>
      </c>
      <c r="F27">
        <v>100</v>
      </c>
      <c r="G27">
        <v>102</v>
      </c>
      <c r="H27" s="7">
        <v>454.2</v>
      </c>
      <c r="I27" s="7">
        <v>40.187419470000002</v>
      </c>
      <c r="J27" s="7">
        <v>8.6720867209999994</v>
      </c>
      <c r="K27" s="7">
        <v>0</v>
      </c>
      <c r="L27" s="7">
        <v>0</v>
      </c>
      <c r="M27" s="7">
        <v>62.872628730000002</v>
      </c>
      <c r="N27" s="7">
        <v>0.54200541999999996</v>
      </c>
      <c r="O27" s="7">
        <v>26.287262869999999</v>
      </c>
      <c r="P27" s="7">
        <v>1.35501355</v>
      </c>
      <c r="Q27" s="7">
        <v>0.27100270999999998</v>
      </c>
      <c r="R27" s="7"/>
      <c r="S27" s="32"/>
    </row>
    <row r="28" spans="1:19" x14ac:dyDescent="0.25">
      <c r="A28">
        <v>105</v>
      </c>
      <c r="B28" t="s">
        <v>101</v>
      </c>
      <c r="C28">
        <v>48</v>
      </c>
      <c r="D28" t="s">
        <v>102</v>
      </c>
      <c r="E28">
        <v>2</v>
      </c>
      <c r="F28">
        <v>70</v>
      </c>
      <c r="G28">
        <v>72</v>
      </c>
      <c r="H28" s="7">
        <v>455.1</v>
      </c>
      <c r="I28" s="7">
        <v>40.218570939999999</v>
      </c>
      <c r="J28" s="7">
        <v>8.8435374150000001</v>
      </c>
      <c r="K28" s="7">
        <v>0.34013605400000002</v>
      </c>
      <c r="L28" s="7">
        <v>0.68027210900000001</v>
      </c>
      <c r="M28" s="7">
        <v>73.809523810000002</v>
      </c>
      <c r="N28" s="7">
        <v>0.68027210900000001</v>
      </c>
      <c r="O28" s="7">
        <v>15.30612245</v>
      </c>
      <c r="P28" s="7">
        <v>0.34013605400000002</v>
      </c>
      <c r="Q28" s="7">
        <v>0</v>
      </c>
      <c r="R28" s="7"/>
      <c r="S28" s="32"/>
    </row>
    <row r="29" spans="1:19" x14ac:dyDescent="0.25">
      <c r="A29">
        <v>105</v>
      </c>
      <c r="B29" t="s">
        <v>101</v>
      </c>
      <c r="C29">
        <v>48</v>
      </c>
      <c r="D29" t="s">
        <v>102</v>
      </c>
      <c r="E29">
        <v>3</v>
      </c>
      <c r="F29">
        <v>40</v>
      </c>
      <c r="G29">
        <v>42</v>
      </c>
      <c r="H29" s="7">
        <v>456.6</v>
      </c>
      <c r="I29" s="7">
        <v>40.27049006</v>
      </c>
      <c r="J29" s="7">
        <v>5.9829059830000002</v>
      </c>
      <c r="K29" s="7">
        <v>0</v>
      </c>
      <c r="L29" s="7">
        <v>0.28490028499999998</v>
      </c>
      <c r="M29" s="7">
        <v>64.672364669999993</v>
      </c>
      <c r="N29" s="7">
        <v>0.56980056999999995</v>
      </c>
      <c r="O29" s="7">
        <v>28.205128210000002</v>
      </c>
      <c r="P29" s="7">
        <v>0</v>
      </c>
      <c r="Q29" s="7">
        <v>0.28490028499999998</v>
      </c>
      <c r="R29" s="7"/>
      <c r="S29" s="32"/>
    </row>
    <row r="30" spans="1:19" x14ac:dyDescent="0.25">
      <c r="A30">
        <v>105</v>
      </c>
      <c r="B30" t="s">
        <v>101</v>
      </c>
      <c r="C30">
        <v>48</v>
      </c>
      <c r="D30" t="s">
        <v>102</v>
      </c>
      <c r="E30">
        <v>4</v>
      </c>
      <c r="F30">
        <v>70</v>
      </c>
      <c r="G30">
        <v>72</v>
      </c>
      <c r="H30" s="7">
        <v>458.4</v>
      </c>
      <c r="I30" s="7">
        <v>40.332793010000003</v>
      </c>
      <c r="J30" s="7">
        <v>6.5573770490000003</v>
      </c>
      <c r="K30" s="7">
        <v>0</v>
      </c>
      <c r="L30" s="7">
        <v>2.6229508199999998</v>
      </c>
      <c r="M30" s="7">
        <v>73.114754099999999</v>
      </c>
      <c r="N30" s="7">
        <v>1.6393442620000001</v>
      </c>
      <c r="O30" s="7">
        <v>15.08196721</v>
      </c>
      <c r="P30" s="7">
        <v>0</v>
      </c>
      <c r="Q30" s="7">
        <v>0.98360655699999999</v>
      </c>
      <c r="R30" s="7"/>
      <c r="S30" s="32"/>
    </row>
    <row r="31" spans="1:19" x14ac:dyDescent="0.25">
      <c r="A31">
        <v>105</v>
      </c>
      <c r="B31" t="s">
        <v>101</v>
      </c>
      <c r="C31">
        <v>49</v>
      </c>
      <c r="D31" t="s">
        <v>102</v>
      </c>
      <c r="E31">
        <v>1</v>
      </c>
      <c r="F31">
        <v>63</v>
      </c>
      <c r="G31">
        <v>65</v>
      </c>
      <c r="H31" s="7">
        <v>463.45</v>
      </c>
      <c r="I31" s="7">
        <v>40.507587389999998</v>
      </c>
      <c r="J31" s="7">
        <v>15.04424779</v>
      </c>
      <c r="K31" s="7">
        <v>0</v>
      </c>
      <c r="L31" s="7">
        <v>2.9498525070000001</v>
      </c>
      <c r="M31" s="7">
        <v>71.68141593</v>
      </c>
      <c r="N31" s="7">
        <v>1.1799410029999999</v>
      </c>
      <c r="O31" s="7">
        <v>7.079646018</v>
      </c>
      <c r="P31" s="7">
        <v>0.88495575199999998</v>
      </c>
      <c r="Q31" s="7">
        <v>1.1799410029999999</v>
      </c>
      <c r="R31" s="7"/>
      <c r="S31" s="32"/>
    </row>
    <row r="32" spans="1:19" x14ac:dyDescent="0.25">
      <c r="A32">
        <v>105</v>
      </c>
      <c r="B32" t="s">
        <v>101</v>
      </c>
      <c r="C32">
        <v>49</v>
      </c>
      <c r="D32" t="s">
        <v>102</v>
      </c>
      <c r="E32">
        <v>1</v>
      </c>
      <c r="F32">
        <v>110</v>
      </c>
      <c r="G32">
        <v>112</v>
      </c>
      <c r="H32" s="7">
        <v>463.92</v>
      </c>
      <c r="I32" s="7">
        <v>40.523855380000001</v>
      </c>
      <c r="J32" s="7">
        <v>22.50580046</v>
      </c>
      <c r="K32" s="7">
        <v>0</v>
      </c>
      <c r="L32" s="7">
        <v>6.0324825989999997</v>
      </c>
      <c r="M32" s="7">
        <v>63.573085849999998</v>
      </c>
      <c r="N32" s="7">
        <v>0.464037123</v>
      </c>
      <c r="O32" s="7">
        <v>6.4965197220000004</v>
      </c>
      <c r="P32" s="7">
        <v>0.69605568399999995</v>
      </c>
      <c r="Q32" s="7">
        <v>0.23201856100000001</v>
      </c>
      <c r="R32" s="7"/>
      <c r="S32" s="32"/>
    </row>
    <row r="33" spans="1:19" x14ac:dyDescent="0.25">
      <c r="A33">
        <v>105</v>
      </c>
      <c r="B33" t="s">
        <v>101</v>
      </c>
      <c r="C33">
        <v>49</v>
      </c>
      <c r="D33" t="s">
        <v>102</v>
      </c>
      <c r="E33">
        <v>4</v>
      </c>
      <c r="F33">
        <v>10</v>
      </c>
      <c r="G33">
        <v>12</v>
      </c>
      <c r="H33" s="7">
        <v>467.42</v>
      </c>
      <c r="I33" s="7">
        <v>40.645000000000003</v>
      </c>
      <c r="J33" s="7">
        <v>25.76832151</v>
      </c>
      <c r="K33" s="7">
        <v>0</v>
      </c>
      <c r="L33" s="7">
        <v>4.4917257680000002</v>
      </c>
      <c r="M33" s="7">
        <v>58.628841610000002</v>
      </c>
      <c r="N33" s="7">
        <v>0.23640661900000001</v>
      </c>
      <c r="O33" s="7">
        <v>8.9834515370000005</v>
      </c>
      <c r="P33" s="7">
        <v>1.418439716</v>
      </c>
      <c r="Q33" s="7">
        <v>0.472813239</v>
      </c>
      <c r="R33" s="7"/>
      <c r="S33" s="32"/>
    </row>
    <row r="34" spans="1:19" x14ac:dyDescent="0.25">
      <c r="A34">
        <v>105</v>
      </c>
      <c r="B34" t="s">
        <v>101</v>
      </c>
      <c r="C34">
        <v>49</v>
      </c>
      <c r="D34" t="s">
        <v>102</v>
      </c>
      <c r="E34">
        <v>4</v>
      </c>
      <c r="F34">
        <v>63</v>
      </c>
      <c r="G34">
        <v>65</v>
      </c>
      <c r="H34" s="7">
        <v>467.9</v>
      </c>
      <c r="I34" s="7">
        <v>40.661614120000003</v>
      </c>
      <c r="J34" s="7">
        <v>32.346241460000002</v>
      </c>
      <c r="K34" s="7">
        <v>0</v>
      </c>
      <c r="L34" s="7">
        <v>4.1002277899999999</v>
      </c>
      <c r="M34" s="7">
        <v>50.569476080000001</v>
      </c>
      <c r="N34" s="7">
        <v>0.22779043299999999</v>
      </c>
      <c r="O34" s="7">
        <v>12.072892939999999</v>
      </c>
      <c r="P34" s="7">
        <v>0.22779043299999999</v>
      </c>
      <c r="Q34" s="7">
        <v>0.45558086599999997</v>
      </c>
      <c r="R34" s="7"/>
      <c r="S34" s="33"/>
    </row>
    <row r="35" spans="1:19" x14ac:dyDescent="0.25">
      <c r="A35">
        <v>105</v>
      </c>
      <c r="B35" t="s">
        <v>101</v>
      </c>
      <c r="C35">
        <v>49</v>
      </c>
      <c r="D35" t="s">
        <v>102</v>
      </c>
      <c r="E35">
        <v>6</v>
      </c>
      <c r="F35">
        <v>111</v>
      </c>
      <c r="G35">
        <v>113</v>
      </c>
      <c r="H35" s="7">
        <v>471.37</v>
      </c>
      <c r="I35" s="7">
        <v>40.781720360000001</v>
      </c>
      <c r="J35" s="7">
        <v>14.88673139</v>
      </c>
      <c r="K35" s="7">
        <v>0</v>
      </c>
      <c r="L35" s="7">
        <v>4.8543689319999999</v>
      </c>
      <c r="M35" s="7">
        <v>66.343042069999996</v>
      </c>
      <c r="N35" s="7">
        <v>0</v>
      </c>
      <c r="O35" s="7">
        <v>13.268608410000001</v>
      </c>
      <c r="P35" s="7">
        <v>0</v>
      </c>
      <c r="Q35" s="7">
        <v>0.647249191</v>
      </c>
      <c r="R35" s="7"/>
      <c r="S35" s="33"/>
    </row>
    <row r="36" spans="1:19" x14ac:dyDescent="0.25">
      <c r="A36">
        <v>105</v>
      </c>
      <c r="B36" t="s">
        <v>101</v>
      </c>
      <c r="C36">
        <v>50</v>
      </c>
      <c r="D36" t="s">
        <v>102</v>
      </c>
      <c r="E36">
        <v>2</v>
      </c>
      <c r="F36">
        <v>60</v>
      </c>
      <c r="G36">
        <v>62</v>
      </c>
      <c r="H36" s="7">
        <v>474.6</v>
      </c>
      <c r="I36" s="7">
        <v>40.893519529999999</v>
      </c>
      <c r="J36" s="7">
        <v>10.16949153</v>
      </c>
      <c r="K36" s="7">
        <v>0</v>
      </c>
      <c r="L36" s="7">
        <v>0.28248587600000002</v>
      </c>
      <c r="M36" s="7">
        <v>78.813559319999996</v>
      </c>
      <c r="N36" s="7">
        <v>0.28248587600000002</v>
      </c>
      <c r="O36" s="7">
        <v>10.451977400000001</v>
      </c>
      <c r="P36" s="7">
        <v>0</v>
      </c>
      <c r="Q36" s="7">
        <v>0</v>
      </c>
      <c r="R36" s="7"/>
      <c r="S36" s="33"/>
    </row>
    <row r="37" spans="1:19" x14ac:dyDescent="0.25">
      <c r="A37">
        <v>105</v>
      </c>
      <c r="B37" t="s">
        <v>101</v>
      </c>
      <c r="C37">
        <v>50</v>
      </c>
      <c r="D37" t="s">
        <v>102</v>
      </c>
      <c r="E37">
        <v>3</v>
      </c>
      <c r="F37">
        <v>60</v>
      </c>
      <c r="G37">
        <v>62</v>
      </c>
      <c r="H37" s="7">
        <v>476.12</v>
      </c>
      <c r="I37" s="7">
        <v>40.946130910000001</v>
      </c>
      <c r="J37" s="7">
        <v>17.866666670000001</v>
      </c>
      <c r="K37" s="7">
        <v>0</v>
      </c>
      <c r="L37" s="7">
        <v>0.8</v>
      </c>
      <c r="M37" s="7">
        <v>58.4</v>
      </c>
      <c r="N37" s="7">
        <v>0</v>
      </c>
      <c r="O37" s="7">
        <v>19.733333330000001</v>
      </c>
      <c r="P37" s="7">
        <v>2.1333333329999999</v>
      </c>
      <c r="Q37" s="7">
        <v>1.066666667</v>
      </c>
      <c r="R37" s="7"/>
      <c r="S37" s="33"/>
    </row>
    <row r="38" spans="1:19" x14ac:dyDescent="0.25">
      <c r="A38">
        <v>105</v>
      </c>
      <c r="B38" t="s">
        <v>101</v>
      </c>
      <c r="C38">
        <v>50</v>
      </c>
      <c r="D38" t="s">
        <v>102</v>
      </c>
      <c r="E38">
        <v>4</v>
      </c>
      <c r="F38">
        <v>62</v>
      </c>
      <c r="G38">
        <v>64</v>
      </c>
      <c r="H38" s="7">
        <v>477.6</v>
      </c>
      <c r="I38" s="7">
        <v>40.997357780000002</v>
      </c>
      <c r="J38" s="7">
        <v>19.741100320000001</v>
      </c>
      <c r="K38" s="7">
        <v>0</v>
      </c>
      <c r="L38" s="7">
        <v>0.647249191</v>
      </c>
      <c r="M38" s="7">
        <v>68.608414240000002</v>
      </c>
      <c r="N38" s="7">
        <v>0</v>
      </c>
      <c r="O38" s="7">
        <v>9.3851132689999996</v>
      </c>
      <c r="P38" s="7">
        <v>1.294498382</v>
      </c>
      <c r="Q38" s="7">
        <v>0.32362459500000001</v>
      </c>
      <c r="R38" s="7"/>
      <c r="S38" s="33"/>
    </row>
    <row r="39" spans="1:19" x14ac:dyDescent="0.25">
      <c r="A39">
        <v>105</v>
      </c>
      <c r="B39" t="s">
        <v>101</v>
      </c>
      <c r="C39">
        <v>50</v>
      </c>
      <c r="D39" t="s">
        <v>102</v>
      </c>
      <c r="E39">
        <v>6</v>
      </c>
      <c r="F39">
        <v>111</v>
      </c>
      <c r="G39">
        <v>113</v>
      </c>
      <c r="H39" s="7">
        <v>481.62</v>
      </c>
      <c r="I39" s="7">
        <v>41.136501029999998</v>
      </c>
      <c r="J39" s="7">
        <v>15.14195584</v>
      </c>
      <c r="K39" s="7">
        <v>0</v>
      </c>
      <c r="L39" s="7">
        <v>0</v>
      </c>
      <c r="M39" s="7">
        <v>70.977917980000001</v>
      </c>
      <c r="N39" s="7">
        <v>0</v>
      </c>
      <c r="O39" s="7">
        <v>13.24921136</v>
      </c>
      <c r="P39" s="7">
        <v>0.31545741300000002</v>
      </c>
      <c r="Q39" s="7">
        <v>0.31545741300000002</v>
      </c>
      <c r="R39" s="7"/>
      <c r="S39" s="34"/>
    </row>
    <row r="40" spans="1:19" ht="15" customHeight="1" x14ac:dyDescent="0.25"/>
    <row r="41" spans="1:19" ht="15" customHeight="1" x14ac:dyDescent="0.25">
      <c r="H41" s="10"/>
      <c r="S41" s="7"/>
    </row>
    <row r="42" spans="1:19" ht="15" customHeight="1" x14ac:dyDescent="0.25">
      <c r="A42" s="9"/>
      <c r="B42" s="9"/>
      <c r="C42" s="9"/>
      <c r="D42" s="9"/>
      <c r="E42" s="9"/>
      <c r="F42" s="9"/>
      <c r="G42" s="9"/>
      <c r="H42" s="16"/>
      <c r="I42" s="16"/>
      <c r="J42" s="18"/>
      <c r="K42" s="18"/>
      <c r="L42" s="18"/>
      <c r="M42" s="18"/>
      <c r="N42" s="18"/>
      <c r="O42" s="18"/>
      <c r="P42" s="18"/>
      <c r="Q42" s="18"/>
    </row>
    <row r="43" spans="1:19" x14ac:dyDescent="0.25">
      <c r="H43" s="7"/>
      <c r="I43" s="7"/>
      <c r="J43" s="7"/>
      <c r="K43" s="7"/>
      <c r="L43" s="7"/>
      <c r="M43" s="7"/>
      <c r="N43" s="7"/>
      <c r="O43" s="7"/>
      <c r="P43" s="7"/>
      <c r="Q43" s="7"/>
    </row>
    <row r="44" spans="1:19" x14ac:dyDescent="0.25">
      <c r="H44" s="7"/>
      <c r="I44" s="7"/>
      <c r="J44" s="7"/>
      <c r="K44" s="7"/>
      <c r="L44" s="7"/>
      <c r="M44" s="7"/>
      <c r="N44" s="7"/>
      <c r="O44" s="7"/>
      <c r="P44" s="7"/>
      <c r="Q44" s="7"/>
    </row>
    <row r="45" spans="1:19" x14ac:dyDescent="0.25">
      <c r="H45" s="7"/>
      <c r="I45" s="7"/>
      <c r="J45" s="7"/>
      <c r="K45" s="7"/>
      <c r="L45" s="7"/>
      <c r="M45" s="7"/>
      <c r="N45" s="7"/>
      <c r="O45" s="7"/>
      <c r="P45" s="7"/>
      <c r="Q45" s="7"/>
    </row>
    <row r="46" spans="1:19" x14ac:dyDescent="0.25">
      <c r="H46" s="7"/>
      <c r="I46" s="7"/>
      <c r="J46" s="7"/>
      <c r="K46" s="7"/>
      <c r="L46" s="7"/>
      <c r="M46" s="7"/>
      <c r="N46" s="7"/>
      <c r="O46" s="7"/>
      <c r="P46" s="7"/>
      <c r="Q46" s="7"/>
    </row>
    <row r="47" spans="1:19" x14ac:dyDescent="0.25">
      <c r="H47" s="7"/>
      <c r="I47" s="7"/>
      <c r="J47" s="7"/>
      <c r="K47" s="7"/>
      <c r="L47" s="7"/>
      <c r="M47" s="7"/>
      <c r="N47" s="7"/>
      <c r="O47" s="7"/>
      <c r="P47" s="7"/>
      <c r="Q47" s="7"/>
    </row>
    <row r="48" spans="1:19" x14ac:dyDescent="0.25">
      <c r="H48" s="7"/>
      <c r="I48" s="7"/>
      <c r="J48" s="7"/>
      <c r="K48" s="7"/>
      <c r="L48" s="7"/>
      <c r="M48" s="7"/>
      <c r="N48" s="7"/>
      <c r="O48" s="7"/>
      <c r="P48" s="7"/>
      <c r="Q48" s="7"/>
    </row>
    <row r="49" spans="8:17" x14ac:dyDescent="0.25">
      <c r="H49" s="7"/>
      <c r="I49" s="7"/>
      <c r="J49" s="7"/>
      <c r="K49" s="7"/>
      <c r="L49" s="7"/>
      <c r="M49" s="7"/>
      <c r="N49" s="7"/>
      <c r="O49" s="7"/>
      <c r="P49" s="7"/>
      <c r="Q49" s="7"/>
    </row>
    <row r="50" spans="8:17" x14ac:dyDescent="0.25">
      <c r="H50" s="7"/>
      <c r="I50" s="7"/>
      <c r="J50" s="7"/>
      <c r="K50" s="7"/>
      <c r="L50" s="7"/>
      <c r="M50" s="7"/>
      <c r="N50" s="7"/>
      <c r="O50" s="7"/>
      <c r="P50" s="7"/>
      <c r="Q50" s="7"/>
    </row>
    <row r="51" spans="8:17" x14ac:dyDescent="0.25">
      <c r="H51" s="7"/>
      <c r="I51" s="7"/>
      <c r="J51" s="7"/>
      <c r="K51" s="7"/>
      <c r="L51" s="7"/>
      <c r="M51" s="7"/>
      <c r="N51" s="7"/>
      <c r="O51" s="7"/>
      <c r="P51" s="7"/>
      <c r="Q51" s="7"/>
    </row>
    <row r="52" spans="8:17" x14ac:dyDescent="0.25">
      <c r="H52" s="7"/>
      <c r="I52" s="7"/>
      <c r="J52" s="7"/>
      <c r="K52" s="7"/>
      <c r="L52" s="7"/>
      <c r="M52" s="7"/>
      <c r="N52" s="7"/>
      <c r="O52" s="7"/>
      <c r="P52" s="7"/>
      <c r="Q52" s="7"/>
    </row>
    <row r="53" spans="8:17" x14ac:dyDescent="0.25">
      <c r="H53" s="7"/>
      <c r="I53" s="7"/>
      <c r="J53" s="7"/>
      <c r="K53" s="7"/>
      <c r="L53" s="7"/>
      <c r="M53" s="7"/>
      <c r="N53" s="7"/>
      <c r="O53" s="7"/>
      <c r="P53" s="7"/>
      <c r="Q53" s="7"/>
    </row>
    <row r="54" spans="8:17" x14ac:dyDescent="0.25">
      <c r="H54" s="7"/>
      <c r="I54" s="7"/>
      <c r="J54" s="7"/>
      <c r="K54" s="7"/>
      <c r="L54" s="7"/>
      <c r="M54" s="7"/>
      <c r="N54" s="7"/>
      <c r="O54" s="7"/>
      <c r="P54" s="7"/>
      <c r="Q54" s="7"/>
    </row>
    <row r="55" spans="8:17" x14ac:dyDescent="0.25">
      <c r="H55" s="7"/>
      <c r="I55" s="7"/>
      <c r="J55" s="7"/>
      <c r="K55" s="7"/>
      <c r="L55" s="7"/>
      <c r="M55" s="7"/>
      <c r="N55" s="7"/>
      <c r="O55" s="7"/>
      <c r="P55" s="7"/>
      <c r="Q55" s="7"/>
    </row>
    <row r="56" spans="8:17" x14ac:dyDescent="0.25">
      <c r="H56" s="7"/>
      <c r="I56" s="7"/>
      <c r="J56" s="7"/>
      <c r="K56" s="7"/>
      <c r="L56" s="7"/>
      <c r="M56" s="7"/>
      <c r="N56" s="7"/>
      <c r="O56" s="7"/>
      <c r="P56" s="7"/>
      <c r="Q56" s="7"/>
    </row>
    <row r="57" spans="8:17" x14ac:dyDescent="0.25">
      <c r="H57" s="7"/>
      <c r="I57" s="7"/>
      <c r="J57" s="7"/>
      <c r="K57" s="7"/>
      <c r="L57" s="7"/>
      <c r="M57" s="7"/>
      <c r="N57" s="7"/>
      <c r="O57" s="7"/>
      <c r="P57" s="7"/>
      <c r="Q57" s="7"/>
    </row>
    <row r="58" spans="8:17" x14ac:dyDescent="0.25">
      <c r="H58" s="7"/>
      <c r="I58" s="7"/>
      <c r="J58" s="7"/>
      <c r="K58" s="7"/>
      <c r="L58" s="7"/>
      <c r="M58" s="7"/>
      <c r="N58" s="7"/>
      <c r="O58" s="7"/>
      <c r="P58" s="7"/>
      <c r="Q58" s="7"/>
    </row>
    <row r="59" spans="8:17" x14ac:dyDescent="0.25">
      <c r="H59" s="7"/>
      <c r="I59" s="7"/>
      <c r="J59" s="7"/>
      <c r="K59" s="7"/>
      <c r="L59" s="7"/>
      <c r="M59" s="7"/>
      <c r="N59" s="7"/>
      <c r="O59" s="7"/>
      <c r="P59" s="7"/>
      <c r="Q59" s="7"/>
    </row>
    <row r="60" spans="8:17" x14ac:dyDescent="0.25">
      <c r="H60" s="7"/>
      <c r="I60" s="7"/>
      <c r="J60" s="7"/>
      <c r="K60" s="7"/>
      <c r="L60" s="7"/>
      <c r="M60" s="7"/>
      <c r="N60" s="7"/>
      <c r="O60" s="7"/>
      <c r="P60" s="7"/>
      <c r="Q60" s="7"/>
    </row>
    <row r="61" spans="8:17" x14ac:dyDescent="0.25">
      <c r="H61" s="7"/>
      <c r="I61" s="7"/>
      <c r="J61" s="7"/>
      <c r="K61" s="7"/>
      <c r="L61" s="7"/>
      <c r="M61" s="7"/>
      <c r="N61" s="7"/>
      <c r="O61" s="7"/>
      <c r="P61" s="7"/>
      <c r="Q61" s="7"/>
    </row>
    <row r="62" spans="8:17" x14ac:dyDescent="0.25">
      <c r="H62" s="7"/>
      <c r="I62" s="7"/>
      <c r="J62" s="7"/>
      <c r="K62" s="7"/>
      <c r="L62" s="7"/>
      <c r="M62" s="7"/>
      <c r="N62" s="7"/>
      <c r="O62" s="7"/>
      <c r="P62" s="7"/>
      <c r="Q62" s="7"/>
    </row>
    <row r="63" spans="8:17" x14ac:dyDescent="0.25">
      <c r="H63" s="7"/>
      <c r="I63" s="7"/>
      <c r="J63" s="7"/>
      <c r="K63" s="7"/>
      <c r="L63" s="7"/>
      <c r="M63" s="7"/>
      <c r="N63" s="7"/>
      <c r="O63" s="7"/>
      <c r="P63" s="7"/>
      <c r="Q63" s="7"/>
    </row>
    <row r="64" spans="8:17" x14ac:dyDescent="0.25">
      <c r="H64" s="7"/>
      <c r="I64" s="7"/>
      <c r="J64" s="7"/>
      <c r="K64" s="7"/>
      <c r="L64" s="7"/>
      <c r="M64" s="7"/>
      <c r="N64" s="7"/>
      <c r="O64" s="7"/>
      <c r="P64" s="7"/>
      <c r="Q64" s="7"/>
    </row>
    <row r="65" spans="8:17" x14ac:dyDescent="0.25">
      <c r="H65" s="7"/>
      <c r="I65" s="7"/>
      <c r="J65" s="7"/>
      <c r="K65" s="7"/>
      <c r="L65" s="7"/>
      <c r="M65" s="7"/>
      <c r="N65" s="7"/>
      <c r="O65" s="7"/>
      <c r="P65" s="7"/>
      <c r="Q65" s="7"/>
    </row>
    <row r="66" spans="8:17" x14ac:dyDescent="0.25">
      <c r="H66" s="7"/>
      <c r="I66" s="7"/>
      <c r="J66" s="7"/>
      <c r="K66" s="7"/>
      <c r="L66" s="7"/>
      <c r="M66" s="7"/>
      <c r="N66" s="7"/>
      <c r="O66" s="7"/>
      <c r="P66" s="7"/>
      <c r="Q66" s="7"/>
    </row>
    <row r="67" spans="8:17" x14ac:dyDescent="0.25">
      <c r="H67" s="7"/>
      <c r="I67" s="7"/>
      <c r="J67" s="7"/>
      <c r="K67" s="7"/>
      <c r="L67" s="7"/>
      <c r="M67" s="7"/>
      <c r="N67" s="7"/>
      <c r="O67" s="7"/>
      <c r="P67" s="7"/>
      <c r="Q67" s="7"/>
    </row>
    <row r="68" spans="8:17" x14ac:dyDescent="0.25">
      <c r="H68" s="7"/>
      <c r="I68" s="7"/>
      <c r="J68" s="7"/>
      <c r="K68" s="7"/>
      <c r="L68" s="7"/>
      <c r="M68" s="7"/>
      <c r="N68" s="7"/>
      <c r="O68" s="7"/>
      <c r="P68" s="7"/>
      <c r="Q68" s="7"/>
    </row>
    <row r="69" spans="8:17" x14ac:dyDescent="0.25">
      <c r="H69" s="7"/>
      <c r="I69" s="7"/>
      <c r="J69" s="7"/>
      <c r="K69" s="7"/>
      <c r="L69" s="7"/>
      <c r="M69" s="7"/>
      <c r="N69" s="7"/>
      <c r="O69" s="7"/>
      <c r="P69" s="7"/>
      <c r="Q69" s="7"/>
    </row>
    <row r="70" spans="8:17" x14ac:dyDescent="0.25">
      <c r="H70" s="7"/>
      <c r="I70" s="7"/>
      <c r="J70" s="7"/>
      <c r="K70" s="7"/>
      <c r="L70" s="7"/>
      <c r="M70" s="7"/>
      <c r="N70" s="7"/>
      <c r="O70" s="7"/>
      <c r="P70" s="7"/>
      <c r="Q70" s="7"/>
    </row>
    <row r="71" spans="8:17" x14ac:dyDescent="0.25">
      <c r="H71" s="7"/>
      <c r="I71" s="7"/>
      <c r="J71" s="7"/>
      <c r="K71" s="7"/>
      <c r="L71" s="7"/>
      <c r="M71" s="7"/>
      <c r="N71" s="7"/>
      <c r="O71" s="7"/>
      <c r="P71" s="7"/>
      <c r="Q71" s="7"/>
    </row>
    <row r="72" spans="8:17" x14ac:dyDescent="0.25">
      <c r="H72" s="7"/>
      <c r="I72" s="7"/>
      <c r="J72" s="7"/>
      <c r="K72" s="7"/>
      <c r="L72" s="7"/>
      <c r="M72" s="7"/>
      <c r="N72" s="7"/>
      <c r="O72" s="7"/>
      <c r="P72" s="7"/>
      <c r="Q72" s="7"/>
    </row>
    <row r="73" spans="8:17" x14ac:dyDescent="0.25">
      <c r="H73" s="7"/>
      <c r="I73" s="7"/>
      <c r="J73" s="7"/>
      <c r="K73" s="7"/>
      <c r="L73" s="7"/>
      <c r="M73" s="7"/>
      <c r="N73" s="7"/>
      <c r="O73" s="7"/>
      <c r="P73" s="7"/>
      <c r="Q73" s="7"/>
    </row>
    <row r="74" spans="8:17" x14ac:dyDescent="0.25">
      <c r="H74" s="7"/>
      <c r="I74" s="7"/>
      <c r="J74" s="7"/>
      <c r="K74" s="7"/>
      <c r="L74" s="7"/>
      <c r="M74" s="7"/>
      <c r="N74" s="7"/>
      <c r="O74" s="7"/>
      <c r="P74" s="7"/>
      <c r="Q74" s="7"/>
    </row>
    <row r="75" spans="8:17" x14ac:dyDescent="0.25">
      <c r="H75" s="7"/>
      <c r="I75" s="7"/>
      <c r="J75" s="7"/>
      <c r="K75" s="7"/>
      <c r="L75" s="7"/>
      <c r="M75" s="7"/>
      <c r="N75" s="7"/>
      <c r="O75" s="7"/>
      <c r="P75" s="7"/>
      <c r="Q75" s="7"/>
    </row>
    <row r="76" spans="8:17" x14ac:dyDescent="0.25">
      <c r="H76" s="7"/>
      <c r="I76" s="7"/>
      <c r="J76" s="7"/>
      <c r="K76" s="7"/>
      <c r="L76" s="7"/>
      <c r="M76" s="7"/>
      <c r="N76" s="7"/>
      <c r="O76" s="7"/>
      <c r="P76" s="7"/>
      <c r="Q76" s="7"/>
    </row>
    <row r="77" spans="8:17" x14ac:dyDescent="0.25">
      <c r="H77" s="7"/>
      <c r="I77" s="7"/>
      <c r="J77" s="7"/>
      <c r="K77" s="7"/>
      <c r="L77" s="7"/>
      <c r="M77" s="7"/>
      <c r="N77" s="7"/>
      <c r="O77" s="7"/>
      <c r="P77" s="7"/>
      <c r="Q77" s="7"/>
    </row>
    <row r="78" spans="8:17" x14ac:dyDescent="0.25">
      <c r="H78" s="7"/>
      <c r="I78" s="7"/>
      <c r="J78" s="7"/>
      <c r="K78" s="7"/>
      <c r="L78" s="7"/>
      <c r="M78" s="7"/>
      <c r="N78" s="7"/>
      <c r="O78" s="7"/>
      <c r="P78" s="7"/>
      <c r="Q78" s="7"/>
    </row>
    <row r="79" spans="8:17" x14ac:dyDescent="0.25">
      <c r="H79" s="7"/>
      <c r="I79" s="7"/>
      <c r="J79" s="7"/>
      <c r="K79" s="7"/>
      <c r="L79" s="7"/>
      <c r="M79" s="7"/>
      <c r="N79" s="7"/>
      <c r="O79" s="7"/>
      <c r="P79" s="7"/>
      <c r="Q79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5D8A5-48AE-C24E-B144-2A81849C504D}">
  <dimension ref="A1:O72"/>
  <sheetViews>
    <sheetView zoomScale="85" zoomScaleNormal="85" workbookViewId="0">
      <selection activeCell="A3" sqref="A3:B4"/>
    </sheetView>
  </sheetViews>
  <sheetFormatPr defaultColWidth="11" defaultRowHeight="15.75" x14ac:dyDescent="0.25"/>
  <cols>
    <col min="8" max="9" width="14.125" customWidth="1"/>
    <col min="10" max="10" width="35.875" customWidth="1"/>
    <col min="11" max="11" width="14.125" customWidth="1"/>
  </cols>
  <sheetData>
    <row r="1" spans="1:15" ht="44.1" customHeight="1" x14ac:dyDescent="0.25">
      <c r="A1" s="12" t="s">
        <v>222</v>
      </c>
    </row>
    <row r="2" spans="1:15" s="10" customFormat="1" ht="39" customHeight="1" x14ac:dyDescent="0.25">
      <c r="A2" s="10" t="s">
        <v>229</v>
      </c>
      <c r="B2" s="10" t="s">
        <v>212</v>
      </c>
      <c r="C2" s="10" t="s">
        <v>90</v>
      </c>
      <c r="D2" s="10" t="s">
        <v>91</v>
      </c>
      <c r="E2" s="10" t="s">
        <v>92</v>
      </c>
      <c r="F2" s="10" t="s">
        <v>93</v>
      </c>
      <c r="G2" s="10" t="s">
        <v>94</v>
      </c>
      <c r="H2" s="21" t="s">
        <v>38</v>
      </c>
      <c r="I2" s="21" t="s">
        <v>39</v>
      </c>
      <c r="J2" s="10" t="s">
        <v>95</v>
      </c>
      <c r="K2" s="10" t="s">
        <v>96</v>
      </c>
      <c r="L2" s="10" t="s">
        <v>97</v>
      </c>
      <c r="M2" s="10" t="s">
        <v>98</v>
      </c>
      <c r="N2" s="10" t="s">
        <v>99</v>
      </c>
      <c r="O2" s="10" t="s">
        <v>100</v>
      </c>
    </row>
    <row r="3" spans="1:15" x14ac:dyDescent="0.25">
      <c r="A3">
        <v>105</v>
      </c>
      <c r="B3" t="s">
        <v>101</v>
      </c>
      <c r="C3">
        <v>45</v>
      </c>
      <c r="D3" t="s">
        <v>102</v>
      </c>
      <c r="E3">
        <v>1</v>
      </c>
      <c r="F3">
        <v>60</v>
      </c>
      <c r="G3">
        <v>62</v>
      </c>
      <c r="H3" s="7">
        <v>424.7</v>
      </c>
      <c r="I3" s="7">
        <v>39.34657636</v>
      </c>
      <c r="J3" t="s">
        <v>103</v>
      </c>
      <c r="K3" t="s">
        <v>104</v>
      </c>
      <c r="L3" t="s">
        <v>105</v>
      </c>
      <c r="M3" t="s">
        <v>105</v>
      </c>
    </row>
    <row r="4" spans="1:15" x14ac:dyDescent="0.25">
      <c r="A4">
        <v>105</v>
      </c>
      <c r="B4" t="s">
        <v>101</v>
      </c>
      <c r="C4">
        <v>45</v>
      </c>
      <c r="D4" t="s">
        <v>102</v>
      </c>
      <c r="E4">
        <v>1</v>
      </c>
      <c r="F4">
        <v>60</v>
      </c>
      <c r="G4">
        <v>62</v>
      </c>
      <c r="H4" s="7">
        <v>424.7</v>
      </c>
      <c r="I4" s="7">
        <v>39.34657636</v>
      </c>
      <c r="J4" t="s">
        <v>106</v>
      </c>
      <c r="K4" t="s">
        <v>107</v>
      </c>
      <c r="L4">
        <v>1.39</v>
      </c>
      <c r="M4">
        <v>-1.32</v>
      </c>
      <c r="N4">
        <v>0.05</v>
      </c>
      <c r="O4">
        <v>0.08</v>
      </c>
    </row>
    <row r="5" spans="1:15" x14ac:dyDescent="0.25">
      <c r="A5">
        <v>105</v>
      </c>
      <c r="B5" t="s">
        <v>101</v>
      </c>
      <c r="C5">
        <v>46</v>
      </c>
      <c r="D5" t="s">
        <v>102</v>
      </c>
      <c r="E5">
        <v>2</v>
      </c>
      <c r="F5">
        <v>78</v>
      </c>
      <c r="G5">
        <v>80</v>
      </c>
      <c r="H5" s="7">
        <v>436.08</v>
      </c>
      <c r="I5" s="7">
        <v>39.667556130000001</v>
      </c>
      <c r="J5" t="s">
        <v>103</v>
      </c>
      <c r="K5" t="s">
        <v>104</v>
      </c>
      <c r="L5">
        <v>0.89</v>
      </c>
      <c r="M5">
        <v>-4.2300000000000004</v>
      </c>
      <c r="N5">
        <v>0.15</v>
      </c>
      <c r="O5">
        <v>0.18</v>
      </c>
    </row>
    <row r="6" spans="1:15" x14ac:dyDescent="0.25">
      <c r="A6">
        <v>105</v>
      </c>
      <c r="B6" t="s">
        <v>101</v>
      </c>
      <c r="C6">
        <v>46</v>
      </c>
      <c r="D6" t="s">
        <v>102</v>
      </c>
      <c r="E6">
        <v>2</v>
      </c>
      <c r="F6">
        <v>78</v>
      </c>
      <c r="G6">
        <v>80</v>
      </c>
      <c r="H6" s="7">
        <v>436.08</v>
      </c>
      <c r="I6" s="7">
        <v>39.667556130000001</v>
      </c>
      <c r="J6" t="s">
        <v>108</v>
      </c>
      <c r="K6" t="s">
        <v>104</v>
      </c>
      <c r="L6">
        <v>0.25</v>
      </c>
      <c r="M6">
        <v>-3.56</v>
      </c>
      <c r="N6">
        <v>0.05</v>
      </c>
      <c r="O6">
        <v>0.08</v>
      </c>
    </row>
    <row r="7" spans="1:15" x14ac:dyDescent="0.25">
      <c r="A7">
        <v>105</v>
      </c>
      <c r="B7" t="s">
        <v>101</v>
      </c>
      <c r="C7">
        <v>46</v>
      </c>
      <c r="D7" t="s">
        <v>102</v>
      </c>
      <c r="E7">
        <v>2</v>
      </c>
      <c r="F7">
        <v>78</v>
      </c>
      <c r="G7">
        <v>80</v>
      </c>
      <c r="H7" s="7">
        <v>436.08</v>
      </c>
      <c r="I7" s="7">
        <v>39.667556130000001</v>
      </c>
      <c r="J7" t="s">
        <v>109</v>
      </c>
      <c r="K7" t="s">
        <v>107</v>
      </c>
      <c r="L7">
        <v>0.5</v>
      </c>
      <c r="M7">
        <v>-2.63</v>
      </c>
      <c r="N7">
        <v>0.05</v>
      </c>
      <c r="O7">
        <v>0.08</v>
      </c>
    </row>
    <row r="8" spans="1:15" x14ac:dyDescent="0.25">
      <c r="A8">
        <v>105</v>
      </c>
      <c r="B8" t="s">
        <v>101</v>
      </c>
      <c r="C8">
        <v>46</v>
      </c>
      <c r="D8" t="s">
        <v>102</v>
      </c>
      <c r="E8">
        <v>4</v>
      </c>
      <c r="F8">
        <v>85</v>
      </c>
      <c r="G8">
        <v>87</v>
      </c>
      <c r="H8" s="7">
        <v>439.15</v>
      </c>
      <c r="I8" s="7">
        <v>39.754147340000003</v>
      </c>
      <c r="J8" t="s">
        <v>103</v>
      </c>
      <c r="K8" t="s">
        <v>104</v>
      </c>
      <c r="L8">
        <v>0.76</v>
      </c>
      <c r="M8">
        <v>-2.13</v>
      </c>
      <c r="N8">
        <v>0.05</v>
      </c>
      <c r="O8">
        <v>0.08</v>
      </c>
    </row>
    <row r="9" spans="1:15" x14ac:dyDescent="0.25">
      <c r="A9">
        <v>105</v>
      </c>
      <c r="B9" t="s">
        <v>101</v>
      </c>
      <c r="C9">
        <v>46</v>
      </c>
      <c r="D9" t="s">
        <v>102</v>
      </c>
      <c r="E9">
        <v>4</v>
      </c>
      <c r="F9">
        <v>85</v>
      </c>
      <c r="G9">
        <v>87</v>
      </c>
      <c r="H9" s="7">
        <v>439.15</v>
      </c>
      <c r="I9" s="7">
        <v>39.754147340000003</v>
      </c>
      <c r="J9" t="s">
        <v>108</v>
      </c>
      <c r="K9" t="s">
        <v>104</v>
      </c>
      <c r="L9">
        <v>0.21</v>
      </c>
      <c r="M9">
        <v>-3.19</v>
      </c>
      <c r="N9">
        <v>0.05</v>
      </c>
      <c r="O9">
        <v>0.08</v>
      </c>
    </row>
    <row r="10" spans="1:15" x14ac:dyDescent="0.25">
      <c r="A10">
        <v>105</v>
      </c>
      <c r="B10" t="s">
        <v>101</v>
      </c>
      <c r="C10">
        <v>46</v>
      </c>
      <c r="D10" t="s">
        <v>102</v>
      </c>
      <c r="E10">
        <v>7</v>
      </c>
      <c r="F10">
        <v>17</v>
      </c>
      <c r="G10">
        <v>19</v>
      </c>
      <c r="H10" s="7">
        <v>442.97</v>
      </c>
      <c r="I10" s="7">
        <v>39.861892740000002</v>
      </c>
      <c r="J10" t="s">
        <v>103</v>
      </c>
      <c r="K10" t="s">
        <v>104</v>
      </c>
      <c r="L10">
        <v>0.06</v>
      </c>
      <c r="M10">
        <v>-1.62</v>
      </c>
      <c r="N10">
        <v>0.15</v>
      </c>
      <c r="O10">
        <v>0.18</v>
      </c>
    </row>
    <row r="11" spans="1:15" x14ac:dyDescent="0.25">
      <c r="A11">
        <v>105</v>
      </c>
      <c r="B11" t="s">
        <v>101</v>
      </c>
      <c r="C11">
        <v>46</v>
      </c>
      <c r="D11" t="s">
        <v>102</v>
      </c>
      <c r="E11">
        <v>7</v>
      </c>
      <c r="F11">
        <v>17</v>
      </c>
      <c r="G11">
        <v>19</v>
      </c>
      <c r="H11" s="7">
        <v>442.97</v>
      </c>
      <c r="I11" s="7">
        <v>39.861892740000002</v>
      </c>
      <c r="J11" t="s">
        <v>108</v>
      </c>
      <c r="K11" t="s">
        <v>104</v>
      </c>
      <c r="L11">
        <v>0.43</v>
      </c>
      <c r="M11">
        <v>-2.9</v>
      </c>
      <c r="N11">
        <v>0.05</v>
      </c>
      <c r="O11">
        <v>0.08</v>
      </c>
    </row>
    <row r="12" spans="1:15" x14ac:dyDescent="0.25">
      <c r="A12">
        <v>105</v>
      </c>
      <c r="B12" t="s">
        <v>101</v>
      </c>
      <c r="C12">
        <v>47</v>
      </c>
      <c r="D12" t="s">
        <v>102</v>
      </c>
      <c r="E12">
        <v>2</v>
      </c>
      <c r="F12">
        <v>72</v>
      </c>
      <c r="G12">
        <v>74</v>
      </c>
      <c r="H12" s="7">
        <v>445.72</v>
      </c>
      <c r="I12" s="7">
        <v>39.939458160000001</v>
      </c>
      <c r="J12" t="s">
        <v>108</v>
      </c>
      <c r="K12" t="s">
        <v>104</v>
      </c>
      <c r="L12">
        <v>0.04</v>
      </c>
      <c r="M12">
        <v>-3.25</v>
      </c>
      <c r="N12">
        <v>0.15</v>
      </c>
      <c r="O12">
        <v>0.18</v>
      </c>
    </row>
    <row r="13" spans="1:15" x14ac:dyDescent="0.25">
      <c r="A13">
        <v>105</v>
      </c>
      <c r="B13" t="s">
        <v>101</v>
      </c>
      <c r="C13">
        <v>47</v>
      </c>
      <c r="D13" t="s">
        <v>102</v>
      </c>
      <c r="E13">
        <v>2</v>
      </c>
      <c r="F13">
        <v>72</v>
      </c>
      <c r="G13">
        <v>74</v>
      </c>
      <c r="H13" s="7">
        <v>445.72</v>
      </c>
      <c r="I13" s="7">
        <v>39.939458160000001</v>
      </c>
      <c r="J13" t="s">
        <v>110</v>
      </c>
      <c r="K13" t="s">
        <v>107</v>
      </c>
      <c r="L13">
        <v>1.8</v>
      </c>
      <c r="M13">
        <v>-2.0099999999999998</v>
      </c>
      <c r="N13">
        <v>0.05</v>
      </c>
      <c r="O13">
        <v>0.08</v>
      </c>
    </row>
    <row r="14" spans="1:15" x14ac:dyDescent="0.25">
      <c r="A14">
        <v>105</v>
      </c>
      <c r="B14" t="s">
        <v>101</v>
      </c>
      <c r="C14">
        <v>47</v>
      </c>
      <c r="D14" t="s">
        <v>102</v>
      </c>
      <c r="E14">
        <v>3</v>
      </c>
      <c r="F14">
        <v>107</v>
      </c>
      <c r="G14">
        <v>109</v>
      </c>
      <c r="H14" s="7">
        <v>447.57</v>
      </c>
      <c r="I14" s="7">
        <v>39.991638520000002</v>
      </c>
      <c r="J14" t="s">
        <v>103</v>
      </c>
      <c r="K14" t="s">
        <v>104</v>
      </c>
      <c r="L14">
        <v>0.48</v>
      </c>
      <c r="M14">
        <v>-2.0499999999999998</v>
      </c>
      <c r="N14">
        <v>0.15</v>
      </c>
      <c r="O14">
        <v>0.18</v>
      </c>
    </row>
    <row r="15" spans="1:15" x14ac:dyDescent="0.25">
      <c r="A15">
        <v>105</v>
      </c>
      <c r="B15" t="s">
        <v>101</v>
      </c>
      <c r="C15">
        <v>47</v>
      </c>
      <c r="D15" t="s">
        <v>102</v>
      </c>
      <c r="E15">
        <v>3</v>
      </c>
      <c r="F15">
        <v>107</v>
      </c>
      <c r="G15">
        <v>109</v>
      </c>
      <c r="H15" s="7">
        <v>447.57</v>
      </c>
      <c r="I15" s="7">
        <v>39.991638520000002</v>
      </c>
      <c r="J15" t="s">
        <v>108</v>
      </c>
      <c r="K15" t="s">
        <v>104</v>
      </c>
      <c r="L15" t="s">
        <v>105</v>
      </c>
      <c r="M15" t="s">
        <v>105</v>
      </c>
    </row>
    <row r="16" spans="1:15" x14ac:dyDescent="0.25">
      <c r="A16">
        <v>105</v>
      </c>
      <c r="B16" t="s">
        <v>101</v>
      </c>
      <c r="C16">
        <v>47</v>
      </c>
      <c r="D16" t="s">
        <v>102</v>
      </c>
      <c r="E16">
        <v>3</v>
      </c>
      <c r="F16">
        <v>107</v>
      </c>
      <c r="G16">
        <v>109</v>
      </c>
      <c r="H16" s="7">
        <v>447.57</v>
      </c>
      <c r="I16" s="7">
        <v>39.991638520000002</v>
      </c>
      <c r="J16" t="s">
        <v>110</v>
      </c>
      <c r="K16" t="s">
        <v>107</v>
      </c>
      <c r="L16">
        <v>1.1200000000000001</v>
      </c>
      <c r="M16">
        <v>-1.93</v>
      </c>
      <c r="N16">
        <v>0.05</v>
      </c>
      <c r="O16">
        <v>0.08</v>
      </c>
    </row>
    <row r="17" spans="1:15" x14ac:dyDescent="0.25">
      <c r="A17">
        <v>105</v>
      </c>
      <c r="B17" t="s">
        <v>101</v>
      </c>
      <c r="C17">
        <v>47</v>
      </c>
      <c r="D17" t="s">
        <v>102</v>
      </c>
      <c r="E17">
        <v>4</v>
      </c>
      <c r="F17">
        <v>33</v>
      </c>
      <c r="G17">
        <v>36</v>
      </c>
      <c r="H17" s="7">
        <v>448.33</v>
      </c>
      <c r="I17" s="7">
        <v>40.013074779999997</v>
      </c>
      <c r="J17" t="s">
        <v>103</v>
      </c>
      <c r="K17" t="s">
        <v>104</v>
      </c>
      <c r="L17" t="s">
        <v>105</v>
      </c>
      <c r="M17" t="s">
        <v>105</v>
      </c>
    </row>
    <row r="18" spans="1:15" x14ac:dyDescent="0.25">
      <c r="A18">
        <v>105</v>
      </c>
      <c r="B18" t="s">
        <v>101</v>
      </c>
      <c r="C18">
        <v>47</v>
      </c>
      <c r="D18" t="s">
        <v>102</v>
      </c>
      <c r="E18">
        <v>4</v>
      </c>
      <c r="F18">
        <v>133</v>
      </c>
      <c r="G18">
        <v>136</v>
      </c>
      <c r="H18" s="7">
        <v>449.33</v>
      </c>
      <c r="I18" s="7">
        <v>40.041280389999997</v>
      </c>
      <c r="J18" t="s">
        <v>110</v>
      </c>
      <c r="K18" t="s">
        <v>107</v>
      </c>
      <c r="L18">
        <v>0.82</v>
      </c>
      <c r="M18">
        <v>-1.95</v>
      </c>
      <c r="N18">
        <v>0.05</v>
      </c>
      <c r="O18">
        <v>0.08</v>
      </c>
    </row>
    <row r="19" spans="1:15" x14ac:dyDescent="0.25">
      <c r="A19">
        <v>105</v>
      </c>
      <c r="B19" t="s">
        <v>101</v>
      </c>
      <c r="C19">
        <v>48</v>
      </c>
      <c r="D19" t="s">
        <v>102</v>
      </c>
      <c r="E19">
        <v>3</v>
      </c>
      <c r="F19">
        <v>60</v>
      </c>
      <c r="G19">
        <v>62</v>
      </c>
      <c r="H19" s="7">
        <v>456.8</v>
      </c>
      <c r="I19" s="7">
        <v>40.277412609999999</v>
      </c>
      <c r="J19" t="s">
        <v>103</v>
      </c>
      <c r="K19" t="s">
        <v>104</v>
      </c>
      <c r="L19">
        <v>0.48</v>
      </c>
      <c r="M19">
        <v>-2.11</v>
      </c>
      <c r="N19">
        <v>0.05</v>
      </c>
      <c r="O19">
        <v>0.08</v>
      </c>
    </row>
    <row r="20" spans="1:15" x14ac:dyDescent="0.25">
      <c r="A20">
        <v>105</v>
      </c>
      <c r="B20" t="s">
        <v>101</v>
      </c>
      <c r="C20">
        <v>48</v>
      </c>
      <c r="D20" t="s">
        <v>102</v>
      </c>
      <c r="E20">
        <v>3</v>
      </c>
      <c r="F20">
        <v>60</v>
      </c>
      <c r="G20">
        <v>62</v>
      </c>
      <c r="H20" s="7">
        <v>456.8</v>
      </c>
      <c r="I20" s="7">
        <v>40.277412609999999</v>
      </c>
      <c r="J20" t="s">
        <v>108</v>
      </c>
      <c r="K20" t="s">
        <v>104</v>
      </c>
      <c r="L20">
        <v>-0.12</v>
      </c>
      <c r="M20">
        <v>-3.09</v>
      </c>
      <c r="N20">
        <v>0.05</v>
      </c>
      <c r="O20">
        <v>0.08</v>
      </c>
    </row>
    <row r="21" spans="1:15" x14ac:dyDescent="0.25">
      <c r="A21">
        <v>105</v>
      </c>
      <c r="B21" t="s">
        <v>101</v>
      </c>
      <c r="C21">
        <v>48</v>
      </c>
      <c r="D21" t="s">
        <v>102</v>
      </c>
      <c r="E21">
        <v>3</v>
      </c>
      <c r="F21">
        <v>135</v>
      </c>
      <c r="G21">
        <v>137</v>
      </c>
      <c r="H21" s="7">
        <v>457.55</v>
      </c>
      <c r="I21" s="7">
        <v>40.303372170000003</v>
      </c>
      <c r="J21" t="s">
        <v>103</v>
      </c>
      <c r="K21" t="s">
        <v>104</v>
      </c>
      <c r="L21">
        <v>-0.73</v>
      </c>
      <c r="M21">
        <v>-1.24</v>
      </c>
      <c r="N21">
        <v>0.15</v>
      </c>
      <c r="O21">
        <v>0.18</v>
      </c>
    </row>
    <row r="22" spans="1:15" x14ac:dyDescent="0.25">
      <c r="A22">
        <v>105</v>
      </c>
      <c r="B22" t="s">
        <v>101</v>
      </c>
      <c r="C22">
        <v>48</v>
      </c>
      <c r="D22" t="s">
        <v>102</v>
      </c>
      <c r="E22">
        <v>3</v>
      </c>
      <c r="F22">
        <v>135</v>
      </c>
      <c r="G22">
        <v>137</v>
      </c>
      <c r="H22" s="7">
        <v>457.55</v>
      </c>
      <c r="I22" s="7">
        <v>40.303372170000003</v>
      </c>
      <c r="J22" t="s">
        <v>108</v>
      </c>
      <c r="K22" t="s">
        <v>104</v>
      </c>
      <c r="L22">
        <v>0.25</v>
      </c>
      <c r="M22">
        <v>-2.85</v>
      </c>
      <c r="N22">
        <v>0.05</v>
      </c>
      <c r="O22">
        <v>0.08</v>
      </c>
    </row>
    <row r="23" spans="1:15" x14ac:dyDescent="0.25">
      <c r="A23">
        <v>105</v>
      </c>
      <c r="B23" t="s">
        <v>101</v>
      </c>
      <c r="C23">
        <v>48</v>
      </c>
      <c r="D23" t="s">
        <v>102</v>
      </c>
      <c r="E23">
        <v>3</v>
      </c>
      <c r="F23">
        <v>135</v>
      </c>
      <c r="G23">
        <v>137</v>
      </c>
      <c r="H23" s="7">
        <v>457.55</v>
      </c>
      <c r="I23" s="7">
        <v>40.303372170000003</v>
      </c>
      <c r="J23" t="s">
        <v>111</v>
      </c>
      <c r="K23" t="s">
        <v>112</v>
      </c>
      <c r="L23">
        <v>1.4</v>
      </c>
      <c r="M23">
        <v>-2.14</v>
      </c>
      <c r="N23">
        <v>0.05</v>
      </c>
      <c r="O23">
        <v>0.08</v>
      </c>
    </row>
    <row r="24" spans="1:15" x14ac:dyDescent="0.25">
      <c r="A24">
        <v>105</v>
      </c>
      <c r="B24" t="s">
        <v>101</v>
      </c>
      <c r="C24">
        <v>48</v>
      </c>
      <c r="D24" t="s">
        <v>102</v>
      </c>
      <c r="E24">
        <v>4</v>
      </c>
      <c r="F24">
        <v>147</v>
      </c>
      <c r="G24">
        <v>150</v>
      </c>
      <c r="H24" s="7">
        <v>459.17</v>
      </c>
      <c r="I24" s="7">
        <v>40.359444830000001</v>
      </c>
      <c r="J24" t="s">
        <v>103</v>
      </c>
      <c r="K24" t="s">
        <v>104</v>
      </c>
      <c r="L24" t="s">
        <v>105</v>
      </c>
      <c r="M24" t="s">
        <v>105</v>
      </c>
    </row>
    <row r="25" spans="1:15" x14ac:dyDescent="0.25">
      <c r="A25">
        <v>105</v>
      </c>
      <c r="B25" t="s">
        <v>101</v>
      </c>
      <c r="C25">
        <v>48</v>
      </c>
      <c r="D25" t="s">
        <v>102</v>
      </c>
      <c r="E25">
        <v>4</v>
      </c>
      <c r="F25">
        <v>147</v>
      </c>
      <c r="G25">
        <v>150</v>
      </c>
      <c r="H25" s="7">
        <v>459.17</v>
      </c>
      <c r="I25" s="7">
        <v>40.359444830000001</v>
      </c>
      <c r="J25" t="s">
        <v>108</v>
      </c>
      <c r="K25" t="s">
        <v>104</v>
      </c>
      <c r="L25" t="s">
        <v>105</v>
      </c>
      <c r="M25" t="s">
        <v>105</v>
      </c>
    </row>
    <row r="26" spans="1:15" x14ac:dyDescent="0.25">
      <c r="A26">
        <v>105</v>
      </c>
      <c r="B26" t="s">
        <v>101</v>
      </c>
      <c r="C26">
        <v>48</v>
      </c>
      <c r="D26" t="s">
        <v>102</v>
      </c>
      <c r="E26">
        <v>4</v>
      </c>
      <c r="F26">
        <v>147</v>
      </c>
      <c r="G26">
        <v>150</v>
      </c>
      <c r="H26" s="7">
        <v>459.17</v>
      </c>
      <c r="I26" s="7">
        <v>40.359444830000001</v>
      </c>
      <c r="J26" t="s">
        <v>106</v>
      </c>
      <c r="K26" t="s">
        <v>107</v>
      </c>
      <c r="L26" t="s">
        <v>105</v>
      </c>
      <c r="M26" t="s">
        <v>105</v>
      </c>
    </row>
    <row r="27" spans="1:15" x14ac:dyDescent="0.25">
      <c r="A27">
        <v>105</v>
      </c>
      <c r="B27" t="s">
        <v>101</v>
      </c>
      <c r="C27">
        <v>48</v>
      </c>
      <c r="D27" t="s">
        <v>102</v>
      </c>
      <c r="E27">
        <v>5</v>
      </c>
      <c r="F27">
        <v>135</v>
      </c>
      <c r="G27">
        <v>137</v>
      </c>
      <c r="H27" s="7">
        <v>460.55</v>
      </c>
      <c r="I27" s="7">
        <v>40.407210419999998</v>
      </c>
      <c r="J27" t="s">
        <v>103</v>
      </c>
      <c r="K27" t="s">
        <v>104</v>
      </c>
      <c r="L27">
        <v>-0.14000000000000001</v>
      </c>
      <c r="M27">
        <v>-1.58</v>
      </c>
      <c r="N27">
        <v>0.05</v>
      </c>
      <c r="O27">
        <v>0.08</v>
      </c>
    </row>
    <row r="28" spans="1:15" x14ac:dyDescent="0.25">
      <c r="A28">
        <v>105</v>
      </c>
      <c r="B28" t="s">
        <v>101</v>
      </c>
      <c r="C28">
        <v>48</v>
      </c>
      <c r="D28" t="s">
        <v>102</v>
      </c>
      <c r="E28">
        <v>5</v>
      </c>
      <c r="F28">
        <v>135</v>
      </c>
      <c r="G28">
        <v>137</v>
      </c>
      <c r="H28" s="7">
        <v>460.55</v>
      </c>
      <c r="I28" s="7">
        <v>40.407210419999998</v>
      </c>
      <c r="J28" t="s">
        <v>108</v>
      </c>
      <c r="K28" t="s">
        <v>104</v>
      </c>
      <c r="L28">
        <v>0.18</v>
      </c>
      <c r="M28">
        <v>-3.67</v>
      </c>
      <c r="N28">
        <v>0.05</v>
      </c>
      <c r="O28">
        <v>0.08</v>
      </c>
    </row>
    <row r="29" spans="1:15" x14ac:dyDescent="0.25">
      <c r="A29">
        <v>105</v>
      </c>
      <c r="B29" t="s">
        <v>101</v>
      </c>
      <c r="C29">
        <v>48</v>
      </c>
      <c r="D29" t="s">
        <v>102</v>
      </c>
      <c r="E29">
        <v>5</v>
      </c>
      <c r="F29">
        <v>135</v>
      </c>
      <c r="G29">
        <v>137</v>
      </c>
      <c r="H29" s="7">
        <v>460.55</v>
      </c>
      <c r="I29" s="7">
        <v>40.407210419999998</v>
      </c>
      <c r="J29" t="s">
        <v>109</v>
      </c>
      <c r="K29" t="s">
        <v>107</v>
      </c>
      <c r="L29">
        <v>1.08</v>
      </c>
      <c r="M29">
        <v>-1.76</v>
      </c>
      <c r="N29">
        <v>0.05</v>
      </c>
      <c r="O29">
        <v>0.08</v>
      </c>
    </row>
    <row r="30" spans="1:15" x14ac:dyDescent="0.25">
      <c r="A30">
        <v>105</v>
      </c>
      <c r="B30" t="s">
        <v>101</v>
      </c>
      <c r="C30">
        <v>48</v>
      </c>
      <c r="D30" t="s">
        <v>102</v>
      </c>
      <c r="E30">
        <v>5</v>
      </c>
      <c r="F30">
        <v>135</v>
      </c>
      <c r="G30">
        <v>137</v>
      </c>
      <c r="H30" s="7">
        <v>460.55</v>
      </c>
      <c r="I30" s="7">
        <v>40.407210419999998</v>
      </c>
      <c r="J30" t="s">
        <v>109</v>
      </c>
      <c r="K30" t="s">
        <v>104</v>
      </c>
      <c r="L30">
        <v>1.1299999999999999</v>
      </c>
      <c r="M30">
        <v>-2.02</v>
      </c>
      <c r="N30">
        <v>0.05</v>
      </c>
      <c r="O30">
        <v>0.08</v>
      </c>
    </row>
    <row r="31" spans="1:15" x14ac:dyDescent="0.25">
      <c r="A31">
        <v>105</v>
      </c>
      <c r="B31" t="s">
        <v>101</v>
      </c>
      <c r="C31">
        <v>49</v>
      </c>
      <c r="D31" t="s">
        <v>102</v>
      </c>
      <c r="E31">
        <v>1</v>
      </c>
      <c r="F31">
        <v>96</v>
      </c>
      <c r="G31">
        <v>98</v>
      </c>
      <c r="H31" s="7">
        <v>463.76</v>
      </c>
      <c r="I31" s="7">
        <v>40.518317340000003</v>
      </c>
      <c r="J31" t="s">
        <v>103</v>
      </c>
      <c r="K31" t="s">
        <v>104</v>
      </c>
      <c r="L31">
        <v>-0.15</v>
      </c>
      <c r="M31">
        <v>-1.52</v>
      </c>
      <c r="N31">
        <v>0.05</v>
      </c>
      <c r="O31">
        <v>0.08</v>
      </c>
    </row>
    <row r="32" spans="1:15" x14ac:dyDescent="0.25">
      <c r="A32">
        <v>105</v>
      </c>
      <c r="B32" t="s">
        <v>101</v>
      </c>
      <c r="C32">
        <v>49</v>
      </c>
      <c r="D32" t="s">
        <v>102</v>
      </c>
      <c r="E32">
        <v>1</v>
      </c>
      <c r="F32">
        <v>96</v>
      </c>
      <c r="G32">
        <v>98</v>
      </c>
      <c r="H32" s="7">
        <v>463.76</v>
      </c>
      <c r="I32" s="7">
        <v>40.518317340000003</v>
      </c>
      <c r="J32" t="s">
        <v>108</v>
      </c>
      <c r="K32" t="s">
        <v>104</v>
      </c>
      <c r="L32">
        <v>0.41</v>
      </c>
      <c r="M32">
        <v>-3.7</v>
      </c>
      <c r="N32">
        <v>0.05</v>
      </c>
      <c r="O32">
        <v>0.08</v>
      </c>
    </row>
    <row r="33" spans="1:15" x14ac:dyDescent="0.25">
      <c r="A33">
        <v>105</v>
      </c>
      <c r="B33" t="s">
        <v>101</v>
      </c>
      <c r="C33">
        <v>49</v>
      </c>
      <c r="D33" t="s">
        <v>102</v>
      </c>
      <c r="E33">
        <v>1</v>
      </c>
      <c r="F33">
        <v>96</v>
      </c>
      <c r="G33">
        <v>98</v>
      </c>
      <c r="H33" s="7">
        <v>463.76</v>
      </c>
      <c r="I33" s="7">
        <v>40.518317340000003</v>
      </c>
      <c r="J33" t="s">
        <v>111</v>
      </c>
      <c r="K33" t="s">
        <v>112</v>
      </c>
      <c r="L33">
        <v>0.77</v>
      </c>
      <c r="M33">
        <v>-1.64</v>
      </c>
      <c r="N33">
        <v>0.05</v>
      </c>
      <c r="O33">
        <v>0.08</v>
      </c>
    </row>
    <row r="34" spans="1:15" x14ac:dyDescent="0.25">
      <c r="A34">
        <v>105</v>
      </c>
      <c r="B34" t="s">
        <v>101</v>
      </c>
      <c r="C34">
        <v>49</v>
      </c>
      <c r="D34" t="s">
        <v>102</v>
      </c>
      <c r="E34">
        <v>2</v>
      </c>
      <c r="F34">
        <v>106</v>
      </c>
      <c r="G34">
        <v>108</v>
      </c>
      <c r="H34" s="7">
        <v>465.36</v>
      </c>
      <c r="I34" s="7">
        <v>40.57369774</v>
      </c>
      <c r="J34" t="s">
        <v>103</v>
      </c>
      <c r="K34" t="s">
        <v>104</v>
      </c>
      <c r="L34">
        <v>-0.06</v>
      </c>
      <c r="M34">
        <v>-1.59</v>
      </c>
      <c r="N34">
        <v>0.05</v>
      </c>
      <c r="O34">
        <v>0.08</v>
      </c>
    </row>
    <row r="35" spans="1:15" x14ac:dyDescent="0.25">
      <c r="A35">
        <v>105</v>
      </c>
      <c r="B35" t="s">
        <v>101</v>
      </c>
      <c r="C35">
        <v>49</v>
      </c>
      <c r="D35" t="s">
        <v>102</v>
      </c>
      <c r="E35">
        <v>3</v>
      </c>
      <c r="F35">
        <v>145</v>
      </c>
      <c r="G35">
        <v>147</v>
      </c>
      <c r="H35" s="7">
        <v>467.25</v>
      </c>
      <c r="I35" s="7">
        <v>40.639115830000001</v>
      </c>
      <c r="J35" t="s">
        <v>103</v>
      </c>
      <c r="K35" t="s">
        <v>104</v>
      </c>
      <c r="L35">
        <v>7.0000000000000007E-2</v>
      </c>
      <c r="M35">
        <v>-1.35</v>
      </c>
      <c r="N35">
        <v>0.05</v>
      </c>
      <c r="O35">
        <v>0.08</v>
      </c>
    </row>
    <row r="36" spans="1:15" x14ac:dyDescent="0.25">
      <c r="A36">
        <v>105</v>
      </c>
      <c r="B36" t="s">
        <v>101</v>
      </c>
      <c r="C36">
        <v>49</v>
      </c>
      <c r="D36" t="s">
        <v>102</v>
      </c>
      <c r="E36">
        <v>3</v>
      </c>
      <c r="F36">
        <v>145</v>
      </c>
      <c r="G36">
        <v>147</v>
      </c>
      <c r="H36" s="7">
        <v>467.25</v>
      </c>
      <c r="I36" s="7">
        <v>40.639115830000001</v>
      </c>
      <c r="J36" t="s">
        <v>108</v>
      </c>
      <c r="K36" t="s">
        <v>104</v>
      </c>
      <c r="L36">
        <v>0.68</v>
      </c>
      <c r="M36">
        <v>-3.38</v>
      </c>
      <c r="N36">
        <v>0.05</v>
      </c>
      <c r="O36">
        <v>0.08</v>
      </c>
    </row>
    <row r="37" spans="1:15" x14ac:dyDescent="0.25">
      <c r="A37">
        <v>105</v>
      </c>
      <c r="B37" t="s">
        <v>101</v>
      </c>
      <c r="C37">
        <v>49</v>
      </c>
      <c r="D37" t="s">
        <v>102</v>
      </c>
      <c r="E37">
        <v>3</v>
      </c>
      <c r="F37">
        <v>145</v>
      </c>
      <c r="G37">
        <v>147</v>
      </c>
      <c r="H37" s="7">
        <v>467.25</v>
      </c>
      <c r="I37" s="7">
        <v>40.639115830000001</v>
      </c>
      <c r="J37" t="s">
        <v>109</v>
      </c>
      <c r="K37" t="s">
        <v>107</v>
      </c>
      <c r="L37">
        <v>2.48</v>
      </c>
      <c r="M37">
        <v>-3.3</v>
      </c>
      <c r="N37">
        <v>0.05</v>
      </c>
      <c r="O37">
        <v>0.08</v>
      </c>
    </row>
    <row r="38" spans="1:15" x14ac:dyDescent="0.25">
      <c r="A38">
        <v>105</v>
      </c>
      <c r="B38" t="s">
        <v>101</v>
      </c>
      <c r="C38">
        <v>49</v>
      </c>
      <c r="D38" t="s">
        <v>102</v>
      </c>
      <c r="E38">
        <v>5</v>
      </c>
      <c r="F38">
        <v>3</v>
      </c>
      <c r="G38">
        <v>5</v>
      </c>
      <c r="H38" s="7">
        <v>468.83</v>
      </c>
      <c r="I38" s="7">
        <v>40.693803979999998</v>
      </c>
      <c r="J38" t="s">
        <v>103</v>
      </c>
      <c r="K38" t="s">
        <v>104</v>
      </c>
      <c r="L38">
        <v>0.14000000000000001</v>
      </c>
      <c r="M38">
        <v>-1.85</v>
      </c>
      <c r="N38">
        <v>0.05</v>
      </c>
      <c r="O38">
        <v>0.08</v>
      </c>
    </row>
    <row r="39" spans="1:15" x14ac:dyDescent="0.25">
      <c r="A39">
        <v>105</v>
      </c>
      <c r="B39" t="s">
        <v>101</v>
      </c>
      <c r="C39">
        <v>49</v>
      </c>
      <c r="D39" t="s">
        <v>102</v>
      </c>
      <c r="E39">
        <v>5</v>
      </c>
      <c r="F39">
        <v>3</v>
      </c>
      <c r="G39">
        <v>5</v>
      </c>
      <c r="H39" s="7">
        <v>468.83</v>
      </c>
      <c r="I39" s="7">
        <v>40.693803979999998</v>
      </c>
      <c r="J39" t="s">
        <v>108</v>
      </c>
      <c r="K39" t="s">
        <v>104</v>
      </c>
      <c r="L39">
        <v>0.1</v>
      </c>
      <c r="M39">
        <v>-2.64</v>
      </c>
      <c r="N39">
        <v>0.05</v>
      </c>
      <c r="O39">
        <v>0.08</v>
      </c>
    </row>
    <row r="40" spans="1:15" x14ac:dyDescent="0.25">
      <c r="A40">
        <v>105</v>
      </c>
      <c r="B40" t="s">
        <v>101</v>
      </c>
      <c r="C40">
        <v>49</v>
      </c>
      <c r="D40" t="s">
        <v>102</v>
      </c>
      <c r="E40">
        <v>5</v>
      </c>
      <c r="F40">
        <v>3</v>
      </c>
      <c r="G40">
        <v>5</v>
      </c>
      <c r="H40" s="7">
        <v>468.83</v>
      </c>
      <c r="I40" s="7">
        <v>40.693803979999998</v>
      </c>
      <c r="J40" t="s">
        <v>109</v>
      </c>
      <c r="K40" t="s">
        <v>107</v>
      </c>
      <c r="L40">
        <v>2.3199999999999998</v>
      </c>
      <c r="M40">
        <v>-2.4500000000000002</v>
      </c>
      <c r="N40">
        <v>0.05</v>
      </c>
      <c r="O40">
        <v>0.08</v>
      </c>
    </row>
    <row r="41" spans="1:15" x14ac:dyDescent="0.25">
      <c r="A41">
        <v>105</v>
      </c>
      <c r="B41" t="s">
        <v>101</v>
      </c>
      <c r="C41">
        <v>49</v>
      </c>
      <c r="D41" t="s">
        <v>102</v>
      </c>
      <c r="E41">
        <v>5</v>
      </c>
      <c r="F41">
        <v>3</v>
      </c>
      <c r="G41">
        <v>5</v>
      </c>
      <c r="H41" s="7">
        <v>468.83</v>
      </c>
      <c r="I41" s="7">
        <v>40.693803979999998</v>
      </c>
      <c r="J41" t="s">
        <v>113</v>
      </c>
      <c r="K41" t="s">
        <v>107</v>
      </c>
      <c r="L41" t="s">
        <v>105</v>
      </c>
      <c r="M41" t="s">
        <v>105</v>
      </c>
    </row>
    <row r="42" spans="1:15" x14ac:dyDescent="0.25">
      <c r="A42">
        <v>105</v>
      </c>
      <c r="B42" t="s">
        <v>101</v>
      </c>
      <c r="C42">
        <v>49</v>
      </c>
      <c r="D42" t="s">
        <v>102</v>
      </c>
      <c r="E42">
        <v>6</v>
      </c>
      <c r="F42">
        <v>40</v>
      </c>
      <c r="G42">
        <v>42</v>
      </c>
      <c r="H42" s="7">
        <v>470.7</v>
      </c>
      <c r="I42" s="7">
        <v>40.758529809999999</v>
      </c>
      <c r="J42" t="s">
        <v>103</v>
      </c>
      <c r="K42" t="s">
        <v>104</v>
      </c>
      <c r="L42">
        <v>-0.18</v>
      </c>
      <c r="M42">
        <v>-1.82</v>
      </c>
      <c r="N42">
        <v>0.05</v>
      </c>
      <c r="O42">
        <v>0.08</v>
      </c>
    </row>
    <row r="43" spans="1:15" x14ac:dyDescent="0.25">
      <c r="A43">
        <v>105</v>
      </c>
      <c r="B43" t="s">
        <v>101</v>
      </c>
      <c r="C43">
        <v>49</v>
      </c>
      <c r="D43" t="s">
        <v>102</v>
      </c>
      <c r="E43">
        <v>6</v>
      </c>
      <c r="F43">
        <v>40</v>
      </c>
      <c r="G43">
        <v>42</v>
      </c>
      <c r="H43" s="7">
        <v>470.7</v>
      </c>
      <c r="I43" s="7">
        <v>40.758529809999999</v>
      </c>
      <c r="J43" t="s">
        <v>114</v>
      </c>
      <c r="K43" t="s">
        <v>107</v>
      </c>
      <c r="L43">
        <v>2.86</v>
      </c>
      <c r="M43">
        <v>-2.62</v>
      </c>
      <c r="N43">
        <v>0.05</v>
      </c>
      <c r="O43">
        <v>0.08</v>
      </c>
    </row>
    <row r="44" spans="1:15" x14ac:dyDescent="0.25">
      <c r="A44">
        <v>105</v>
      </c>
      <c r="B44" t="s">
        <v>101</v>
      </c>
      <c r="C44">
        <v>49</v>
      </c>
      <c r="D44" t="s">
        <v>102</v>
      </c>
      <c r="E44">
        <v>6</v>
      </c>
      <c r="F44">
        <v>40</v>
      </c>
      <c r="G44">
        <v>42</v>
      </c>
      <c r="H44" s="7">
        <v>470.7</v>
      </c>
      <c r="I44" s="7">
        <v>40.758529809999999</v>
      </c>
      <c r="J44" t="s">
        <v>115</v>
      </c>
      <c r="K44" t="s">
        <v>112</v>
      </c>
      <c r="L44">
        <v>-1.89</v>
      </c>
      <c r="M44">
        <v>-3.43</v>
      </c>
      <c r="N44">
        <v>0.05</v>
      </c>
      <c r="O44">
        <v>0.08</v>
      </c>
    </row>
    <row r="45" spans="1:15" x14ac:dyDescent="0.25">
      <c r="A45">
        <v>105</v>
      </c>
      <c r="B45" t="s">
        <v>101</v>
      </c>
      <c r="C45">
        <v>49</v>
      </c>
      <c r="D45" t="s">
        <v>102</v>
      </c>
      <c r="E45">
        <v>6</v>
      </c>
      <c r="F45">
        <v>50</v>
      </c>
      <c r="G45">
        <v>52</v>
      </c>
      <c r="H45" s="7">
        <v>470.8</v>
      </c>
      <c r="I45" s="7">
        <v>40.761991090000002</v>
      </c>
      <c r="J45" t="s">
        <v>103</v>
      </c>
      <c r="K45" t="s">
        <v>104</v>
      </c>
      <c r="L45" t="s">
        <v>105</v>
      </c>
      <c r="M45" t="s">
        <v>105</v>
      </c>
    </row>
    <row r="46" spans="1:15" x14ac:dyDescent="0.25">
      <c r="A46">
        <v>105</v>
      </c>
      <c r="B46" t="s">
        <v>101</v>
      </c>
      <c r="C46">
        <v>49</v>
      </c>
      <c r="D46" t="s">
        <v>102</v>
      </c>
      <c r="E46">
        <v>6</v>
      </c>
      <c r="F46">
        <v>50</v>
      </c>
      <c r="G46">
        <v>52</v>
      </c>
      <c r="H46" s="7">
        <v>470.8</v>
      </c>
      <c r="I46" s="7">
        <v>40.761991090000002</v>
      </c>
      <c r="J46" t="s">
        <v>109</v>
      </c>
      <c r="K46" t="s">
        <v>107</v>
      </c>
      <c r="L46">
        <v>2.61</v>
      </c>
      <c r="M46">
        <v>-2.75</v>
      </c>
      <c r="N46">
        <v>0.05</v>
      </c>
      <c r="O46">
        <v>0.08</v>
      </c>
    </row>
    <row r="47" spans="1:15" x14ac:dyDescent="0.25">
      <c r="A47">
        <v>105</v>
      </c>
      <c r="B47" t="s">
        <v>101</v>
      </c>
      <c r="C47">
        <v>49</v>
      </c>
      <c r="D47" t="s">
        <v>102</v>
      </c>
      <c r="E47">
        <v>6</v>
      </c>
      <c r="F47">
        <v>50</v>
      </c>
      <c r="G47">
        <v>52</v>
      </c>
      <c r="H47" s="7">
        <v>470.8</v>
      </c>
      <c r="I47" s="7">
        <v>40.761991090000002</v>
      </c>
      <c r="J47" t="s">
        <v>113</v>
      </c>
      <c r="K47" t="s">
        <v>107</v>
      </c>
      <c r="L47">
        <v>2.81</v>
      </c>
      <c r="M47">
        <v>-2.7</v>
      </c>
      <c r="N47">
        <v>0.05</v>
      </c>
      <c r="O47">
        <v>0.08</v>
      </c>
    </row>
    <row r="48" spans="1:15" x14ac:dyDescent="0.25">
      <c r="A48">
        <v>105</v>
      </c>
      <c r="B48" t="s">
        <v>101</v>
      </c>
      <c r="C48">
        <v>50</v>
      </c>
      <c r="D48" t="s">
        <v>102</v>
      </c>
      <c r="E48">
        <v>1</v>
      </c>
      <c r="F48">
        <v>3</v>
      </c>
      <c r="G48">
        <v>5</v>
      </c>
      <c r="H48" s="7">
        <v>472.53</v>
      </c>
      <c r="I48" s="7">
        <v>40.821871139999999</v>
      </c>
      <c r="J48" t="s">
        <v>103</v>
      </c>
      <c r="K48" t="s">
        <v>104</v>
      </c>
      <c r="L48">
        <v>0.12</v>
      </c>
      <c r="M48">
        <v>-1.83</v>
      </c>
      <c r="N48">
        <v>0.15</v>
      </c>
      <c r="O48">
        <v>0.18</v>
      </c>
    </row>
    <row r="49" spans="1:15" x14ac:dyDescent="0.25">
      <c r="A49">
        <v>105</v>
      </c>
      <c r="B49" t="s">
        <v>101</v>
      </c>
      <c r="C49">
        <v>50</v>
      </c>
      <c r="D49" t="s">
        <v>102</v>
      </c>
      <c r="E49">
        <v>1</v>
      </c>
      <c r="F49">
        <v>3</v>
      </c>
      <c r="G49">
        <v>5</v>
      </c>
      <c r="H49" s="7">
        <v>472.53</v>
      </c>
      <c r="I49" s="7">
        <v>40.821871139999999</v>
      </c>
      <c r="J49" t="s">
        <v>108</v>
      </c>
      <c r="K49" t="s">
        <v>104</v>
      </c>
      <c r="L49">
        <v>0.39</v>
      </c>
      <c r="M49">
        <v>-3.41</v>
      </c>
      <c r="N49">
        <v>0.05</v>
      </c>
      <c r="O49">
        <v>0.08</v>
      </c>
    </row>
    <row r="50" spans="1:15" x14ac:dyDescent="0.25">
      <c r="A50">
        <v>105</v>
      </c>
      <c r="B50" t="s">
        <v>101</v>
      </c>
      <c r="C50">
        <v>50</v>
      </c>
      <c r="D50" t="s">
        <v>102</v>
      </c>
      <c r="E50">
        <v>1</v>
      </c>
      <c r="F50">
        <v>3</v>
      </c>
      <c r="G50">
        <v>5</v>
      </c>
      <c r="H50" s="7">
        <v>472.53</v>
      </c>
      <c r="I50" s="7">
        <v>40.821871139999999</v>
      </c>
      <c r="J50" t="s">
        <v>111</v>
      </c>
      <c r="K50" t="s">
        <v>107</v>
      </c>
      <c r="L50">
        <v>2.23</v>
      </c>
      <c r="M50">
        <v>-2.0499999999999998</v>
      </c>
      <c r="N50">
        <v>0.05</v>
      </c>
      <c r="O50">
        <v>0.08</v>
      </c>
    </row>
    <row r="51" spans="1:15" x14ac:dyDescent="0.25">
      <c r="A51">
        <v>105</v>
      </c>
      <c r="B51" t="s">
        <v>101</v>
      </c>
      <c r="C51">
        <v>50</v>
      </c>
      <c r="D51" t="s">
        <v>102</v>
      </c>
      <c r="E51">
        <v>2</v>
      </c>
      <c r="F51">
        <v>58</v>
      </c>
      <c r="G51">
        <v>60</v>
      </c>
      <c r="H51" s="7">
        <v>474.58</v>
      </c>
      <c r="I51" s="7">
        <v>40.892827279999999</v>
      </c>
      <c r="J51" t="s">
        <v>103</v>
      </c>
      <c r="K51" t="s">
        <v>104</v>
      </c>
      <c r="L51">
        <v>-0.01</v>
      </c>
      <c r="M51">
        <v>-1.67</v>
      </c>
      <c r="N51">
        <v>0.05</v>
      </c>
      <c r="O51">
        <v>0.08</v>
      </c>
    </row>
    <row r="52" spans="1:15" x14ac:dyDescent="0.25">
      <c r="A52">
        <v>105</v>
      </c>
      <c r="B52" t="s">
        <v>101</v>
      </c>
      <c r="C52">
        <v>50</v>
      </c>
      <c r="D52" t="s">
        <v>102</v>
      </c>
      <c r="E52">
        <v>2</v>
      </c>
      <c r="F52">
        <v>58</v>
      </c>
      <c r="G52">
        <v>60</v>
      </c>
      <c r="H52" s="7">
        <v>474.58</v>
      </c>
      <c r="I52" s="7">
        <v>40.892827279999999</v>
      </c>
      <c r="J52" t="s">
        <v>108</v>
      </c>
      <c r="K52" t="s">
        <v>104</v>
      </c>
      <c r="L52">
        <v>0.01</v>
      </c>
      <c r="M52">
        <v>-3.44</v>
      </c>
      <c r="N52">
        <v>0.15</v>
      </c>
      <c r="O52">
        <v>0.18</v>
      </c>
    </row>
    <row r="53" spans="1:15" x14ac:dyDescent="0.25">
      <c r="A53">
        <v>105</v>
      </c>
      <c r="B53" t="s">
        <v>101</v>
      </c>
      <c r="C53">
        <v>50</v>
      </c>
      <c r="D53" t="s">
        <v>102</v>
      </c>
      <c r="E53">
        <v>2</v>
      </c>
      <c r="F53">
        <v>58</v>
      </c>
      <c r="G53">
        <v>60</v>
      </c>
      <c r="H53" s="7">
        <v>474.58</v>
      </c>
      <c r="I53" s="7">
        <v>40.892827279999999</v>
      </c>
      <c r="J53" t="s">
        <v>116</v>
      </c>
      <c r="K53" t="s">
        <v>107</v>
      </c>
      <c r="L53">
        <v>0.86</v>
      </c>
      <c r="M53">
        <v>-1.98</v>
      </c>
      <c r="N53">
        <v>0.05</v>
      </c>
      <c r="O53">
        <v>0.08</v>
      </c>
    </row>
    <row r="54" spans="1:15" x14ac:dyDescent="0.25">
      <c r="A54">
        <v>105</v>
      </c>
      <c r="B54" t="s">
        <v>101</v>
      </c>
      <c r="C54">
        <v>50</v>
      </c>
      <c r="D54" t="s">
        <v>102</v>
      </c>
      <c r="E54">
        <v>3</v>
      </c>
      <c r="F54">
        <v>66</v>
      </c>
      <c r="G54">
        <v>68</v>
      </c>
      <c r="H54" s="7">
        <v>476.16</v>
      </c>
      <c r="I54" s="7">
        <v>40.947515420000002</v>
      </c>
      <c r="J54" t="s">
        <v>103</v>
      </c>
      <c r="K54" t="s">
        <v>104</v>
      </c>
      <c r="L54">
        <v>-0.36</v>
      </c>
      <c r="M54">
        <v>-1.42</v>
      </c>
      <c r="N54">
        <v>0.15</v>
      </c>
      <c r="O54">
        <v>0.18</v>
      </c>
    </row>
    <row r="55" spans="1:15" x14ac:dyDescent="0.25">
      <c r="A55">
        <v>105</v>
      </c>
      <c r="B55" t="s">
        <v>101</v>
      </c>
      <c r="C55">
        <v>50</v>
      </c>
      <c r="D55" t="s">
        <v>102</v>
      </c>
      <c r="E55">
        <v>3</v>
      </c>
      <c r="F55">
        <v>66</v>
      </c>
      <c r="G55">
        <v>68</v>
      </c>
      <c r="H55" s="7">
        <v>476.16</v>
      </c>
      <c r="I55" s="7">
        <v>40.947515420000002</v>
      </c>
      <c r="J55" t="s">
        <v>108</v>
      </c>
      <c r="K55" t="s">
        <v>104</v>
      </c>
      <c r="L55">
        <v>0.57999999999999996</v>
      </c>
      <c r="M55">
        <v>-3.12</v>
      </c>
      <c r="N55">
        <v>0.05</v>
      </c>
      <c r="O55">
        <v>0.08</v>
      </c>
    </row>
    <row r="56" spans="1:15" x14ac:dyDescent="0.25">
      <c r="A56">
        <v>105</v>
      </c>
      <c r="B56" t="s">
        <v>101</v>
      </c>
      <c r="C56">
        <v>50</v>
      </c>
      <c r="D56" t="s">
        <v>102</v>
      </c>
      <c r="E56">
        <v>3</v>
      </c>
      <c r="F56">
        <v>66</v>
      </c>
      <c r="G56">
        <v>68</v>
      </c>
      <c r="H56" s="7">
        <v>476.16</v>
      </c>
      <c r="I56" s="7">
        <v>40.947515420000002</v>
      </c>
      <c r="J56" t="s">
        <v>109</v>
      </c>
      <c r="K56" t="s">
        <v>112</v>
      </c>
      <c r="L56">
        <v>1.63</v>
      </c>
      <c r="M56">
        <v>-2.5499999999999998</v>
      </c>
      <c r="N56">
        <v>0.05</v>
      </c>
      <c r="O56">
        <v>0.08</v>
      </c>
    </row>
    <row r="57" spans="1:15" x14ac:dyDescent="0.25">
      <c r="A57">
        <v>105</v>
      </c>
      <c r="B57" t="s">
        <v>101</v>
      </c>
      <c r="C57">
        <v>50</v>
      </c>
      <c r="D57" t="s">
        <v>102</v>
      </c>
      <c r="E57">
        <v>4</v>
      </c>
      <c r="F57">
        <v>86</v>
      </c>
      <c r="G57">
        <v>88</v>
      </c>
      <c r="H57" s="7">
        <v>477.82</v>
      </c>
      <c r="I57" s="7">
        <v>41.00497258</v>
      </c>
      <c r="J57" t="s">
        <v>103</v>
      </c>
      <c r="K57" t="s">
        <v>104</v>
      </c>
      <c r="L57">
        <v>-0.81</v>
      </c>
      <c r="M57">
        <v>-2.09</v>
      </c>
      <c r="N57">
        <v>0.15</v>
      </c>
      <c r="O57">
        <v>0.18</v>
      </c>
    </row>
    <row r="58" spans="1:15" x14ac:dyDescent="0.25">
      <c r="A58">
        <v>105</v>
      </c>
      <c r="B58" t="s">
        <v>101</v>
      </c>
      <c r="C58">
        <v>50</v>
      </c>
      <c r="D58" t="s">
        <v>102</v>
      </c>
      <c r="E58">
        <v>5</v>
      </c>
      <c r="F58">
        <v>112</v>
      </c>
      <c r="G58">
        <v>114</v>
      </c>
      <c r="H58" s="7">
        <v>479.62</v>
      </c>
      <c r="I58" s="7">
        <v>41.067275530000003</v>
      </c>
      <c r="J58" t="s">
        <v>103</v>
      </c>
      <c r="K58" t="s">
        <v>104</v>
      </c>
      <c r="L58">
        <v>0.63</v>
      </c>
      <c r="M58">
        <v>-2.82</v>
      </c>
      <c r="N58">
        <v>0.05</v>
      </c>
      <c r="O58">
        <v>0.08</v>
      </c>
    </row>
    <row r="59" spans="1:15" x14ac:dyDescent="0.25">
      <c r="A59">
        <v>105</v>
      </c>
      <c r="B59" t="s">
        <v>101</v>
      </c>
      <c r="C59">
        <v>50</v>
      </c>
      <c r="D59" t="s">
        <v>102</v>
      </c>
      <c r="E59">
        <v>5</v>
      </c>
      <c r="F59">
        <v>112</v>
      </c>
      <c r="G59">
        <v>114</v>
      </c>
      <c r="H59" s="7">
        <v>479.62</v>
      </c>
      <c r="I59" s="7">
        <v>41.067275530000003</v>
      </c>
      <c r="J59" t="s">
        <v>117</v>
      </c>
      <c r="K59" t="s">
        <v>107</v>
      </c>
      <c r="L59">
        <v>0.21</v>
      </c>
      <c r="M59">
        <v>-1.53</v>
      </c>
      <c r="N59">
        <v>0.05</v>
      </c>
      <c r="O59">
        <v>0.08</v>
      </c>
    </row>
    <row r="60" spans="1:15" x14ac:dyDescent="0.25">
      <c r="A60">
        <v>105</v>
      </c>
      <c r="B60" t="s">
        <v>101</v>
      </c>
      <c r="C60">
        <v>50</v>
      </c>
      <c r="D60" t="s">
        <v>102</v>
      </c>
      <c r="E60">
        <v>5</v>
      </c>
      <c r="F60">
        <v>112</v>
      </c>
      <c r="G60">
        <v>114</v>
      </c>
      <c r="H60" s="7">
        <v>479.62</v>
      </c>
      <c r="I60" s="7">
        <v>41.067275530000003</v>
      </c>
      <c r="J60" t="s">
        <v>118</v>
      </c>
      <c r="K60" t="s">
        <v>107</v>
      </c>
      <c r="L60">
        <v>1.1599999999999999</v>
      </c>
      <c r="M60">
        <v>-1.98</v>
      </c>
      <c r="N60">
        <v>0.05</v>
      </c>
      <c r="O60">
        <v>0.08</v>
      </c>
    </row>
    <row r="61" spans="1:15" x14ac:dyDescent="0.25">
      <c r="A61">
        <v>105</v>
      </c>
      <c r="B61" t="s">
        <v>101</v>
      </c>
      <c r="C61">
        <v>50</v>
      </c>
      <c r="D61" t="s">
        <v>102</v>
      </c>
      <c r="E61">
        <v>5</v>
      </c>
      <c r="F61">
        <v>112</v>
      </c>
      <c r="G61">
        <v>114</v>
      </c>
      <c r="H61" s="7">
        <v>479.62</v>
      </c>
      <c r="I61" s="7">
        <v>41.067275530000003</v>
      </c>
      <c r="J61" t="s">
        <v>119</v>
      </c>
      <c r="K61" t="s">
        <v>107</v>
      </c>
      <c r="L61">
        <v>0.25</v>
      </c>
      <c r="M61">
        <v>-0.77</v>
      </c>
      <c r="N61">
        <v>0.05</v>
      </c>
      <c r="O61">
        <v>0.08</v>
      </c>
    </row>
    <row r="62" spans="1:15" x14ac:dyDescent="0.25">
      <c r="A62">
        <v>105</v>
      </c>
      <c r="B62" t="s">
        <v>101</v>
      </c>
      <c r="C62">
        <v>50</v>
      </c>
      <c r="D62" t="s">
        <v>102</v>
      </c>
      <c r="E62">
        <v>6</v>
      </c>
      <c r="F62">
        <v>59</v>
      </c>
      <c r="G62">
        <v>61</v>
      </c>
      <c r="H62" s="7">
        <v>480.59</v>
      </c>
      <c r="I62" s="7">
        <v>41.1008499</v>
      </c>
      <c r="J62" t="s">
        <v>103</v>
      </c>
      <c r="K62" t="s">
        <v>104</v>
      </c>
      <c r="L62">
        <v>0.34</v>
      </c>
      <c r="M62">
        <v>-1.66</v>
      </c>
      <c r="N62">
        <v>0.05</v>
      </c>
      <c r="O62">
        <v>0.08</v>
      </c>
    </row>
    <row r="63" spans="1:15" x14ac:dyDescent="0.25">
      <c r="A63">
        <v>105</v>
      </c>
      <c r="B63" t="s">
        <v>101</v>
      </c>
      <c r="C63">
        <v>50</v>
      </c>
      <c r="D63" t="s">
        <v>102</v>
      </c>
      <c r="E63">
        <v>6</v>
      </c>
      <c r="F63">
        <v>59</v>
      </c>
      <c r="G63">
        <v>61</v>
      </c>
      <c r="H63" s="7">
        <v>480.59</v>
      </c>
      <c r="I63" s="7">
        <v>41.1008499</v>
      </c>
      <c r="J63" t="s">
        <v>117</v>
      </c>
      <c r="K63" t="s">
        <v>107</v>
      </c>
      <c r="L63">
        <v>0.56000000000000005</v>
      </c>
      <c r="M63">
        <v>-1.88</v>
      </c>
      <c r="N63">
        <v>0.05</v>
      </c>
      <c r="O63">
        <v>0.08</v>
      </c>
    </row>
    <row r="64" spans="1:15" x14ac:dyDescent="0.25">
      <c r="A64">
        <v>105</v>
      </c>
      <c r="B64" t="s">
        <v>101</v>
      </c>
      <c r="C64">
        <v>50</v>
      </c>
      <c r="D64" t="s">
        <v>102</v>
      </c>
      <c r="E64">
        <v>6</v>
      </c>
      <c r="F64">
        <v>142</v>
      </c>
      <c r="G64">
        <v>144</v>
      </c>
      <c r="H64" s="7">
        <v>481.42</v>
      </c>
      <c r="I64" s="7">
        <v>41.129578479999999</v>
      </c>
      <c r="J64" t="s">
        <v>103</v>
      </c>
      <c r="K64" t="s">
        <v>104</v>
      </c>
      <c r="L64">
        <v>0.52</v>
      </c>
      <c r="M64">
        <v>-2.35</v>
      </c>
      <c r="N64">
        <v>0.15</v>
      </c>
      <c r="O64">
        <v>0.18</v>
      </c>
    </row>
    <row r="65" spans="1:15" x14ac:dyDescent="0.25">
      <c r="A65">
        <v>105</v>
      </c>
      <c r="B65" t="s">
        <v>101</v>
      </c>
      <c r="C65">
        <v>50</v>
      </c>
      <c r="D65" t="s">
        <v>102</v>
      </c>
      <c r="E65">
        <v>6</v>
      </c>
      <c r="F65">
        <v>142</v>
      </c>
      <c r="G65">
        <v>144</v>
      </c>
      <c r="H65" s="7">
        <v>481.42</v>
      </c>
      <c r="I65" s="7">
        <v>41.129578479999999</v>
      </c>
      <c r="J65" t="s">
        <v>117</v>
      </c>
      <c r="K65" t="s">
        <v>107</v>
      </c>
      <c r="L65">
        <v>0.59</v>
      </c>
      <c r="M65">
        <v>-1.37</v>
      </c>
      <c r="N65">
        <v>0.05</v>
      </c>
      <c r="O65">
        <v>0.08</v>
      </c>
    </row>
    <row r="66" spans="1:15" x14ac:dyDescent="0.25">
      <c r="A66">
        <v>105</v>
      </c>
      <c r="B66" t="s">
        <v>101</v>
      </c>
      <c r="C66">
        <v>51</v>
      </c>
      <c r="D66" t="s">
        <v>102</v>
      </c>
      <c r="E66">
        <v>1</v>
      </c>
      <c r="F66">
        <v>121</v>
      </c>
      <c r="G66">
        <v>123</v>
      </c>
      <c r="H66" s="7">
        <v>483.25</v>
      </c>
      <c r="I66" s="7">
        <v>41.18581227</v>
      </c>
      <c r="J66" t="s">
        <v>103</v>
      </c>
      <c r="K66" t="s">
        <v>104</v>
      </c>
      <c r="L66">
        <v>0</v>
      </c>
      <c r="M66">
        <v>-2.4300000000000002</v>
      </c>
      <c r="N66">
        <v>0.05</v>
      </c>
      <c r="O66">
        <v>0.08</v>
      </c>
    </row>
    <row r="67" spans="1:15" x14ac:dyDescent="0.25">
      <c r="A67">
        <v>105</v>
      </c>
      <c r="B67" t="s">
        <v>101</v>
      </c>
      <c r="C67">
        <v>51</v>
      </c>
      <c r="D67" t="s">
        <v>102</v>
      </c>
      <c r="E67">
        <v>1</v>
      </c>
      <c r="F67">
        <v>121</v>
      </c>
      <c r="G67">
        <v>123</v>
      </c>
      <c r="H67" s="7">
        <v>483.25</v>
      </c>
      <c r="I67" s="7">
        <v>41.18581227</v>
      </c>
      <c r="J67" t="s">
        <v>108</v>
      </c>
      <c r="K67" t="s">
        <v>104</v>
      </c>
      <c r="L67">
        <v>0.39</v>
      </c>
      <c r="M67">
        <v>-3.42</v>
      </c>
      <c r="N67">
        <v>0.05</v>
      </c>
      <c r="O67">
        <v>0.08</v>
      </c>
    </row>
    <row r="68" spans="1:15" x14ac:dyDescent="0.25">
      <c r="A68">
        <v>105</v>
      </c>
      <c r="B68" t="s">
        <v>101</v>
      </c>
      <c r="C68">
        <v>51</v>
      </c>
      <c r="D68" t="s">
        <v>102</v>
      </c>
      <c r="E68">
        <v>1</v>
      </c>
      <c r="F68">
        <v>121</v>
      </c>
      <c r="G68">
        <v>123</v>
      </c>
      <c r="H68" s="7">
        <v>483.25</v>
      </c>
      <c r="I68" s="7">
        <v>41.18581227</v>
      </c>
      <c r="J68" t="s">
        <v>109</v>
      </c>
      <c r="K68" t="s">
        <v>107</v>
      </c>
      <c r="L68">
        <v>0.44</v>
      </c>
      <c r="M68">
        <v>-2.35</v>
      </c>
      <c r="N68">
        <v>0.05</v>
      </c>
      <c r="O68">
        <v>0.08</v>
      </c>
    </row>
    <row r="69" spans="1:15" x14ac:dyDescent="0.25">
      <c r="A69">
        <v>105</v>
      </c>
      <c r="B69" t="s">
        <v>101</v>
      </c>
      <c r="C69">
        <v>51</v>
      </c>
      <c r="D69" t="s">
        <v>102</v>
      </c>
      <c r="E69">
        <v>2</v>
      </c>
      <c r="F69">
        <v>145</v>
      </c>
      <c r="G69">
        <v>147</v>
      </c>
      <c r="H69" s="7">
        <v>485.05</v>
      </c>
      <c r="I69" s="7">
        <v>41.237797829999998</v>
      </c>
      <c r="J69" t="s">
        <v>103</v>
      </c>
      <c r="K69" t="s">
        <v>104</v>
      </c>
      <c r="L69">
        <v>0.18</v>
      </c>
      <c r="M69">
        <v>-1.83</v>
      </c>
      <c r="N69">
        <v>0.05</v>
      </c>
      <c r="O69">
        <v>0.08</v>
      </c>
    </row>
    <row r="70" spans="1:15" x14ac:dyDescent="0.25">
      <c r="A70">
        <v>105</v>
      </c>
      <c r="B70" t="s">
        <v>101</v>
      </c>
      <c r="C70">
        <v>51</v>
      </c>
      <c r="D70" t="s">
        <v>102</v>
      </c>
      <c r="E70">
        <v>2</v>
      </c>
      <c r="F70">
        <v>145</v>
      </c>
      <c r="G70">
        <v>147</v>
      </c>
      <c r="H70" s="7">
        <v>485.05</v>
      </c>
      <c r="I70" s="7">
        <v>41.237797829999998</v>
      </c>
      <c r="J70" t="s">
        <v>108</v>
      </c>
      <c r="K70" t="s">
        <v>104</v>
      </c>
      <c r="L70">
        <v>0.25</v>
      </c>
      <c r="M70">
        <v>-3.31</v>
      </c>
      <c r="N70">
        <v>0.05</v>
      </c>
      <c r="O70">
        <v>0.08</v>
      </c>
    </row>
    <row r="71" spans="1:15" x14ac:dyDescent="0.25">
      <c r="A71">
        <v>105</v>
      </c>
      <c r="B71" t="s">
        <v>101</v>
      </c>
      <c r="C71">
        <v>51</v>
      </c>
      <c r="D71" t="s">
        <v>102</v>
      </c>
      <c r="E71">
        <v>4</v>
      </c>
      <c r="F71">
        <v>16</v>
      </c>
      <c r="G71">
        <v>18</v>
      </c>
      <c r="H71" s="7">
        <v>486.76</v>
      </c>
      <c r="I71" s="7">
        <v>41.287184119999999</v>
      </c>
      <c r="J71" t="s">
        <v>103</v>
      </c>
      <c r="K71" t="s">
        <v>104</v>
      </c>
      <c r="L71">
        <v>0.01</v>
      </c>
      <c r="M71">
        <v>-1.51</v>
      </c>
      <c r="N71">
        <v>0.05</v>
      </c>
      <c r="O71">
        <v>0.08</v>
      </c>
    </row>
    <row r="72" spans="1:15" x14ac:dyDescent="0.25">
      <c r="A72">
        <v>105</v>
      </c>
      <c r="B72" t="s">
        <v>101</v>
      </c>
      <c r="C72">
        <v>51</v>
      </c>
      <c r="D72" t="s">
        <v>102</v>
      </c>
      <c r="E72">
        <v>5</v>
      </c>
      <c r="F72">
        <v>11</v>
      </c>
      <c r="G72">
        <v>13</v>
      </c>
      <c r="H72" s="7">
        <v>488.21</v>
      </c>
      <c r="I72" s="7">
        <v>41.329061369999998</v>
      </c>
      <c r="J72" t="s">
        <v>103</v>
      </c>
      <c r="K72" t="s">
        <v>104</v>
      </c>
      <c r="L72">
        <v>0.11</v>
      </c>
      <c r="M72">
        <v>-1.59</v>
      </c>
      <c r="N72">
        <v>0.05</v>
      </c>
      <c r="O72">
        <v>0.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73799-296B-0F4A-86FE-64E3C5C123F3}">
  <dimension ref="A1:O25"/>
  <sheetViews>
    <sheetView zoomScale="85" zoomScaleNormal="85" workbookViewId="0">
      <selection activeCell="L20" sqref="L20"/>
    </sheetView>
  </sheetViews>
  <sheetFormatPr defaultColWidth="11" defaultRowHeight="15.75" x14ac:dyDescent="0.25"/>
  <cols>
    <col min="11" max="11" width="13.5" customWidth="1"/>
    <col min="12" max="15" width="11.625" customWidth="1"/>
  </cols>
  <sheetData>
    <row r="1" spans="1:15" ht="44.1" customHeight="1" x14ac:dyDescent="0.25">
      <c r="A1" s="12" t="s">
        <v>223</v>
      </c>
    </row>
    <row r="2" spans="1:15" s="17" customFormat="1" ht="39.950000000000003" customHeight="1" x14ac:dyDescent="0.25">
      <c r="A2" s="23" t="s">
        <v>229</v>
      </c>
      <c r="B2" s="23" t="s">
        <v>212</v>
      </c>
      <c r="C2" s="23" t="s">
        <v>90</v>
      </c>
      <c r="D2" s="23" t="s">
        <v>91</v>
      </c>
      <c r="E2" s="23" t="s">
        <v>92</v>
      </c>
      <c r="F2" s="23" t="s">
        <v>93</v>
      </c>
      <c r="G2" s="23" t="s">
        <v>94</v>
      </c>
      <c r="H2" s="21" t="s">
        <v>38</v>
      </c>
      <c r="I2" s="21" t="s">
        <v>39</v>
      </c>
      <c r="J2" s="23" t="s">
        <v>95</v>
      </c>
      <c r="K2" s="23" t="s">
        <v>96</v>
      </c>
      <c r="L2" s="20" t="s">
        <v>130</v>
      </c>
      <c r="M2" s="20" t="s">
        <v>131</v>
      </c>
      <c r="N2" s="20" t="s">
        <v>132</v>
      </c>
      <c r="O2" s="20" t="s">
        <v>133</v>
      </c>
    </row>
    <row r="3" spans="1:15" x14ac:dyDescent="0.25">
      <c r="A3">
        <v>105</v>
      </c>
      <c r="B3" t="s">
        <v>101</v>
      </c>
      <c r="C3">
        <v>45</v>
      </c>
      <c r="D3" t="s">
        <v>102</v>
      </c>
      <c r="E3">
        <v>1</v>
      </c>
      <c r="F3">
        <v>60</v>
      </c>
      <c r="G3">
        <v>62</v>
      </c>
      <c r="H3" s="7">
        <v>424.7</v>
      </c>
      <c r="I3" s="7">
        <v>39.34657636</v>
      </c>
      <c r="J3" t="s">
        <v>121</v>
      </c>
      <c r="K3" t="s">
        <v>107</v>
      </c>
      <c r="L3" s="7">
        <v>2.2704927910000001</v>
      </c>
      <c r="M3" s="7">
        <v>1.4684555290000001</v>
      </c>
      <c r="N3" s="7">
        <v>1648.1293049999999</v>
      </c>
      <c r="O3" s="7">
        <v>822.4810334</v>
      </c>
    </row>
    <row r="4" spans="1:15" x14ac:dyDescent="0.25">
      <c r="A4">
        <v>105</v>
      </c>
      <c r="B4" t="s">
        <v>101</v>
      </c>
      <c r="C4">
        <v>46</v>
      </c>
      <c r="D4" t="s">
        <v>102</v>
      </c>
      <c r="E4">
        <v>2</v>
      </c>
      <c r="F4">
        <v>78</v>
      </c>
      <c r="G4">
        <v>80</v>
      </c>
      <c r="H4" s="7">
        <v>436.08</v>
      </c>
      <c r="I4" s="7">
        <v>39.667556130000001</v>
      </c>
      <c r="J4" t="s">
        <v>122</v>
      </c>
      <c r="K4" t="s">
        <v>104</v>
      </c>
      <c r="L4" s="7">
        <v>3.9751460989999998</v>
      </c>
      <c r="M4" s="7">
        <v>1.2425442980000001</v>
      </c>
      <c r="N4" s="7">
        <v>3164.4364260000002</v>
      </c>
      <c r="O4" s="7">
        <v>1187.823607</v>
      </c>
    </row>
    <row r="5" spans="1:15" x14ac:dyDescent="0.25">
      <c r="A5">
        <v>105</v>
      </c>
      <c r="B5" t="s">
        <v>101</v>
      </c>
      <c r="C5">
        <v>47</v>
      </c>
      <c r="D5" t="s">
        <v>102</v>
      </c>
      <c r="E5">
        <v>3</v>
      </c>
      <c r="F5">
        <v>107</v>
      </c>
      <c r="G5">
        <v>109</v>
      </c>
      <c r="H5" s="7">
        <v>447.57</v>
      </c>
      <c r="I5" s="7">
        <v>39.991638520000002</v>
      </c>
      <c r="J5" t="s">
        <v>123</v>
      </c>
      <c r="K5" t="s">
        <v>107</v>
      </c>
      <c r="L5" s="7">
        <v>2.373883148</v>
      </c>
      <c r="M5" s="7">
        <v>1.2462008739999999</v>
      </c>
      <c r="N5" s="7">
        <v>2266.9670249999999</v>
      </c>
      <c r="O5" s="7">
        <v>822.2759959</v>
      </c>
    </row>
    <row r="6" spans="1:15" x14ac:dyDescent="0.25">
      <c r="A6">
        <v>105</v>
      </c>
      <c r="B6" t="s">
        <v>101</v>
      </c>
      <c r="C6">
        <v>48</v>
      </c>
      <c r="D6" t="s">
        <v>102</v>
      </c>
      <c r="E6">
        <v>3</v>
      </c>
      <c r="F6">
        <v>135</v>
      </c>
      <c r="G6">
        <v>137</v>
      </c>
      <c r="H6" s="7">
        <v>457.55</v>
      </c>
      <c r="I6" s="7">
        <v>40.303372170000003</v>
      </c>
      <c r="J6" t="s">
        <v>124</v>
      </c>
      <c r="K6" t="s">
        <v>112</v>
      </c>
      <c r="L6" s="7">
        <v>1.917294348</v>
      </c>
      <c r="M6" s="7">
        <v>1.4316589790000001</v>
      </c>
      <c r="N6" s="7">
        <v>3823.6637599999999</v>
      </c>
      <c r="O6" s="7">
        <v>819.48229160000005</v>
      </c>
    </row>
    <row r="7" spans="1:15" x14ac:dyDescent="0.25">
      <c r="A7">
        <v>105</v>
      </c>
      <c r="B7" t="s">
        <v>101</v>
      </c>
      <c r="C7">
        <v>48</v>
      </c>
      <c r="D7" t="s">
        <v>102</v>
      </c>
      <c r="E7">
        <v>3</v>
      </c>
      <c r="F7">
        <v>135</v>
      </c>
      <c r="G7">
        <v>137</v>
      </c>
      <c r="H7" s="7">
        <v>457.55</v>
      </c>
      <c r="I7" s="7">
        <v>40.303372170000003</v>
      </c>
      <c r="J7" t="s">
        <v>122</v>
      </c>
      <c r="K7" t="s">
        <v>104</v>
      </c>
      <c r="L7" s="7">
        <v>2.7852674739999999</v>
      </c>
      <c r="M7" s="7">
        <v>0.79608391899999997</v>
      </c>
      <c r="N7" s="7">
        <v>2099.535292</v>
      </c>
      <c r="O7" s="7">
        <v>657.74972379999997</v>
      </c>
    </row>
    <row r="8" spans="1:15" x14ac:dyDescent="0.25">
      <c r="A8">
        <v>105</v>
      </c>
      <c r="B8" t="s">
        <v>101</v>
      </c>
      <c r="C8">
        <v>48</v>
      </c>
      <c r="D8" t="s">
        <v>102</v>
      </c>
      <c r="E8">
        <v>4</v>
      </c>
      <c r="F8">
        <v>147</v>
      </c>
      <c r="G8">
        <v>150</v>
      </c>
      <c r="H8" s="7">
        <v>459.17</v>
      </c>
      <c r="I8" s="7">
        <v>40.359444830000001</v>
      </c>
      <c r="J8" t="s">
        <v>122</v>
      </c>
      <c r="K8" t="s">
        <v>104</v>
      </c>
      <c r="L8" s="7">
        <v>3.9983940069999999</v>
      </c>
      <c r="M8" s="7">
        <v>1.075465364</v>
      </c>
      <c r="N8" s="7">
        <v>2364.9105869999999</v>
      </c>
      <c r="O8" s="7">
        <v>1422.7322240000001</v>
      </c>
    </row>
    <row r="9" spans="1:15" x14ac:dyDescent="0.25">
      <c r="A9">
        <v>105</v>
      </c>
      <c r="B9" t="s">
        <v>101</v>
      </c>
      <c r="C9">
        <v>48</v>
      </c>
      <c r="D9" t="s">
        <v>102</v>
      </c>
      <c r="E9">
        <v>4</v>
      </c>
      <c r="F9">
        <v>147</v>
      </c>
      <c r="G9">
        <v>150</v>
      </c>
      <c r="H9" s="7">
        <v>459.17</v>
      </c>
      <c r="I9" s="7">
        <v>40.359444830000001</v>
      </c>
      <c r="J9" t="s">
        <v>121</v>
      </c>
      <c r="K9" t="s">
        <v>107</v>
      </c>
      <c r="L9" s="7">
        <v>1.912621286</v>
      </c>
      <c r="M9" s="7">
        <v>1.3784608899999999</v>
      </c>
      <c r="N9" s="7">
        <v>1891.1073699999999</v>
      </c>
      <c r="O9" s="7">
        <v>909.10904219999998</v>
      </c>
    </row>
    <row r="10" spans="1:15" x14ac:dyDescent="0.25">
      <c r="A10">
        <v>105</v>
      </c>
      <c r="B10" t="s">
        <v>101</v>
      </c>
      <c r="C10">
        <v>48</v>
      </c>
      <c r="D10" t="s">
        <v>102</v>
      </c>
      <c r="E10">
        <v>5</v>
      </c>
      <c r="F10">
        <v>135</v>
      </c>
      <c r="G10">
        <v>137</v>
      </c>
      <c r="H10" s="7">
        <v>460.55</v>
      </c>
      <c r="I10" s="7">
        <v>40.407210419999998</v>
      </c>
      <c r="J10" t="s">
        <v>122</v>
      </c>
      <c r="K10" t="s">
        <v>104</v>
      </c>
      <c r="L10" s="7">
        <v>2.833041299</v>
      </c>
      <c r="M10" s="7">
        <v>1.299836875</v>
      </c>
      <c r="N10" s="7">
        <v>3896.4102520000001</v>
      </c>
      <c r="O10" s="7">
        <v>1324.6900929999999</v>
      </c>
    </row>
    <row r="11" spans="1:15" x14ac:dyDescent="0.25">
      <c r="A11">
        <v>105</v>
      </c>
      <c r="B11" t="s">
        <v>101</v>
      </c>
      <c r="C11">
        <v>49</v>
      </c>
      <c r="D11" t="s">
        <v>102</v>
      </c>
      <c r="E11">
        <v>2</v>
      </c>
      <c r="F11">
        <v>106</v>
      </c>
      <c r="G11">
        <v>108</v>
      </c>
      <c r="H11" s="7">
        <v>465.36</v>
      </c>
      <c r="I11" s="7">
        <v>40.57369774</v>
      </c>
      <c r="J11" t="s">
        <v>122</v>
      </c>
      <c r="K11" t="s">
        <v>104</v>
      </c>
      <c r="L11" s="7">
        <v>3.8069269339999998</v>
      </c>
      <c r="M11" s="7">
        <v>1.235994499</v>
      </c>
      <c r="N11" s="7">
        <v>3735.5890140000001</v>
      </c>
      <c r="O11" s="7">
        <v>1142.8418790000001</v>
      </c>
    </row>
    <row r="12" spans="1:15" x14ac:dyDescent="0.25">
      <c r="A12">
        <v>105</v>
      </c>
      <c r="B12" t="s">
        <v>101</v>
      </c>
      <c r="C12">
        <v>49</v>
      </c>
      <c r="D12" t="s">
        <v>102</v>
      </c>
      <c r="E12">
        <v>5</v>
      </c>
      <c r="F12">
        <v>3</v>
      </c>
      <c r="G12">
        <v>5</v>
      </c>
      <c r="H12" s="7">
        <v>468.83</v>
      </c>
      <c r="I12" s="7">
        <v>40.693803979999998</v>
      </c>
      <c r="J12" t="s">
        <v>124</v>
      </c>
      <c r="K12" t="s">
        <v>107</v>
      </c>
      <c r="L12" s="7">
        <v>3.808100456</v>
      </c>
      <c r="M12" s="7">
        <v>1.4319481519999999</v>
      </c>
      <c r="N12" s="7">
        <v>3309.114024</v>
      </c>
      <c r="O12" s="7">
        <v>1052.9380309999999</v>
      </c>
    </row>
    <row r="13" spans="1:15" x14ac:dyDescent="0.25">
      <c r="A13">
        <v>105</v>
      </c>
      <c r="B13" t="s">
        <v>101</v>
      </c>
      <c r="C13">
        <v>49</v>
      </c>
      <c r="D13" t="s">
        <v>102</v>
      </c>
      <c r="E13">
        <v>5</v>
      </c>
      <c r="F13">
        <v>3</v>
      </c>
      <c r="G13">
        <v>5</v>
      </c>
      <c r="H13" s="7">
        <v>468.83</v>
      </c>
      <c r="I13" s="7">
        <v>40.693803979999998</v>
      </c>
      <c r="J13" t="s">
        <v>122</v>
      </c>
      <c r="K13" t="s">
        <v>104</v>
      </c>
      <c r="L13" s="7">
        <v>2.69422425</v>
      </c>
      <c r="M13" s="7">
        <v>0.85430430800000001</v>
      </c>
      <c r="N13" s="7">
        <v>2807.8412440000002</v>
      </c>
      <c r="O13" s="7">
        <v>575.76009590000001</v>
      </c>
    </row>
    <row r="14" spans="1:15" x14ac:dyDescent="0.25">
      <c r="A14">
        <v>105</v>
      </c>
      <c r="B14" t="s">
        <v>101</v>
      </c>
      <c r="C14">
        <v>49</v>
      </c>
      <c r="D14" t="s">
        <v>102</v>
      </c>
      <c r="E14">
        <v>6</v>
      </c>
      <c r="F14">
        <v>40</v>
      </c>
      <c r="G14">
        <v>42</v>
      </c>
      <c r="H14" s="7">
        <v>470.7</v>
      </c>
      <c r="I14" s="7">
        <v>40.758529809999999</v>
      </c>
      <c r="J14" t="s">
        <v>125</v>
      </c>
      <c r="K14" t="s">
        <v>107</v>
      </c>
      <c r="L14" s="7">
        <v>2.5643659809999999</v>
      </c>
      <c r="M14" s="7">
        <v>1.358238984</v>
      </c>
      <c r="N14" s="7">
        <v>3846.1852789999998</v>
      </c>
      <c r="O14" s="7">
        <v>1053.4405280000001</v>
      </c>
    </row>
    <row r="15" spans="1:15" x14ac:dyDescent="0.25">
      <c r="A15">
        <v>105</v>
      </c>
      <c r="B15" t="s">
        <v>101</v>
      </c>
      <c r="C15">
        <v>49</v>
      </c>
      <c r="D15" t="s">
        <v>102</v>
      </c>
      <c r="E15">
        <v>6</v>
      </c>
      <c r="F15">
        <v>40</v>
      </c>
      <c r="G15">
        <v>42</v>
      </c>
      <c r="H15" s="7">
        <v>470.7</v>
      </c>
      <c r="I15" s="7">
        <v>40.758529809999999</v>
      </c>
      <c r="J15" t="s">
        <v>122</v>
      </c>
      <c r="K15" t="s">
        <v>104</v>
      </c>
      <c r="L15" s="7">
        <v>3.9863816220000001</v>
      </c>
      <c r="M15" s="7">
        <v>1.357785606</v>
      </c>
      <c r="N15" s="7">
        <v>3815.4882269999998</v>
      </c>
      <c r="O15" s="7">
        <v>1314.2458509999999</v>
      </c>
    </row>
    <row r="16" spans="1:15" x14ac:dyDescent="0.25">
      <c r="A16">
        <v>105</v>
      </c>
      <c r="B16" t="s">
        <v>101</v>
      </c>
      <c r="C16">
        <v>49</v>
      </c>
      <c r="D16" t="s">
        <v>102</v>
      </c>
      <c r="E16">
        <v>6</v>
      </c>
      <c r="F16">
        <v>50</v>
      </c>
      <c r="G16">
        <v>52</v>
      </c>
      <c r="H16" s="7">
        <v>470.8</v>
      </c>
      <c r="I16" s="7">
        <v>40.761991090000002</v>
      </c>
      <c r="J16" t="s">
        <v>124</v>
      </c>
      <c r="K16" t="s">
        <v>107</v>
      </c>
      <c r="L16" s="7">
        <v>3.9130218609999998</v>
      </c>
      <c r="M16" s="7">
        <v>1.44607526</v>
      </c>
      <c r="N16" s="7">
        <v>3852.9811840000002</v>
      </c>
      <c r="O16" s="7">
        <v>999.51810999999998</v>
      </c>
    </row>
    <row r="17" spans="1:15" x14ac:dyDescent="0.25">
      <c r="A17">
        <v>105</v>
      </c>
      <c r="B17" t="s">
        <v>101</v>
      </c>
      <c r="C17">
        <v>49</v>
      </c>
      <c r="D17" t="s">
        <v>102</v>
      </c>
      <c r="E17">
        <v>6</v>
      </c>
      <c r="F17">
        <v>50</v>
      </c>
      <c r="G17">
        <v>52</v>
      </c>
      <c r="H17" s="7">
        <v>470.8</v>
      </c>
      <c r="I17" s="7">
        <v>40.761991090000002</v>
      </c>
      <c r="J17" t="s">
        <v>122</v>
      </c>
      <c r="K17" t="s">
        <v>104</v>
      </c>
      <c r="L17" s="7">
        <v>2.3659934539999998</v>
      </c>
      <c r="M17" s="7">
        <v>0.99067106699999996</v>
      </c>
      <c r="N17" s="7">
        <v>3259.3343289999998</v>
      </c>
      <c r="O17" s="7">
        <v>895.52654910000001</v>
      </c>
    </row>
    <row r="18" spans="1:15" x14ac:dyDescent="0.25">
      <c r="A18">
        <v>105</v>
      </c>
      <c r="B18" t="s">
        <v>101</v>
      </c>
      <c r="C18">
        <v>50</v>
      </c>
      <c r="D18" t="s">
        <v>102</v>
      </c>
      <c r="E18">
        <v>1</v>
      </c>
      <c r="F18">
        <v>3</v>
      </c>
      <c r="G18">
        <v>5</v>
      </c>
      <c r="H18" s="7">
        <v>472.53</v>
      </c>
      <c r="I18" s="7">
        <v>40.821871139999999</v>
      </c>
      <c r="J18" t="s">
        <v>124</v>
      </c>
      <c r="K18" t="s">
        <v>107</v>
      </c>
      <c r="L18" s="7">
        <v>2.1669172149999998</v>
      </c>
      <c r="M18" s="7">
        <v>1.4211447820000001</v>
      </c>
      <c r="N18" s="7">
        <v>3123.0497780000001</v>
      </c>
      <c r="O18" s="7">
        <v>834.69534490000001</v>
      </c>
    </row>
    <row r="19" spans="1:15" x14ac:dyDescent="0.25">
      <c r="A19">
        <v>105</v>
      </c>
      <c r="B19" t="s">
        <v>101</v>
      </c>
      <c r="C19">
        <v>50</v>
      </c>
      <c r="D19" t="s">
        <v>102</v>
      </c>
      <c r="E19">
        <v>2</v>
      </c>
      <c r="F19">
        <v>58</v>
      </c>
      <c r="G19">
        <v>60</v>
      </c>
      <c r="H19" s="7">
        <v>474.58</v>
      </c>
      <c r="I19" s="7">
        <v>40.892827279999999</v>
      </c>
      <c r="J19" t="s">
        <v>126</v>
      </c>
      <c r="K19" t="s">
        <v>107</v>
      </c>
      <c r="L19" s="7">
        <v>3.104413933</v>
      </c>
      <c r="M19" s="7">
        <v>1.5283596850000001</v>
      </c>
      <c r="N19" s="7">
        <v>4237.0400559999998</v>
      </c>
      <c r="O19" s="7">
        <v>1207.7253989999999</v>
      </c>
    </row>
    <row r="20" spans="1:15" x14ac:dyDescent="0.25">
      <c r="A20">
        <v>105</v>
      </c>
      <c r="B20" t="s">
        <v>101</v>
      </c>
      <c r="C20">
        <v>50</v>
      </c>
      <c r="D20" t="s">
        <v>102</v>
      </c>
      <c r="E20">
        <v>3</v>
      </c>
      <c r="F20">
        <v>66</v>
      </c>
      <c r="G20">
        <v>68</v>
      </c>
      <c r="H20" s="7">
        <v>476.16</v>
      </c>
      <c r="I20" s="7">
        <v>40.947515420000002</v>
      </c>
      <c r="J20" t="s">
        <v>127</v>
      </c>
      <c r="K20" t="s">
        <v>107</v>
      </c>
      <c r="L20" s="7">
        <v>3.4153504269999999</v>
      </c>
      <c r="M20" s="7">
        <v>1.4449712889999999</v>
      </c>
      <c r="N20" s="7">
        <v>3046.4277750000001</v>
      </c>
      <c r="O20" s="7">
        <v>1385.708083</v>
      </c>
    </row>
    <row r="21" spans="1:15" x14ac:dyDescent="0.25">
      <c r="A21">
        <v>105</v>
      </c>
      <c r="B21" t="s">
        <v>101</v>
      </c>
      <c r="C21">
        <v>50</v>
      </c>
      <c r="D21" t="s">
        <v>102</v>
      </c>
      <c r="E21">
        <v>5</v>
      </c>
      <c r="F21">
        <v>112</v>
      </c>
      <c r="G21">
        <v>114</v>
      </c>
      <c r="H21" s="7">
        <v>479.62</v>
      </c>
      <c r="I21" s="7">
        <v>41.067275530000003</v>
      </c>
      <c r="J21" t="s">
        <v>128</v>
      </c>
      <c r="K21" t="s">
        <v>107</v>
      </c>
      <c r="L21" s="7">
        <v>1.879419129</v>
      </c>
      <c r="M21" s="7">
        <v>1.360305222</v>
      </c>
      <c r="N21" s="7">
        <v>3505.7675140000001</v>
      </c>
      <c r="O21" s="7">
        <v>993.59825020000005</v>
      </c>
    </row>
    <row r="22" spans="1:15" x14ac:dyDescent="0.25">
      <c r="A22">
        <v>105</v>
      </c>
      <c r="B22" t="s">
        <v>101</v>
      </c>
      <c r="C22">
        <v>50</v>
      </c>
      <c r="D22" t="s">
        <v>102</v>
      </c>
      <c r="E22">
        <v>5</v>
      </c>
      <c r="F22">
        <v>112</v>
      </c>
      <c r="G22">
        <v>114</v>
      </c>
      <c r="H22" s="7">
        <v>479.62</v>
      </c>
      <c r="I22" s="7">
        <v>41.067275530000003</v>
      </c>
      <c r="J22" t="s">
        <v>129</v>
      </c>
      <c r="K22" t="s">
        <v>107</v>
      </c>
      <c r="L22" s="7">
        <v>2.4426703249999999</v>
      </c>
      <c r="M22" s="7">
        <v>1.3559332690000001</v>
      </c>
      <c r="N22" s="7">
        <v>9978.3749310000003</v>
      </c>
      <c r="O22" s="7">
        <v>1701.585499</v>
      </c>
    </row>
    <row r="23" spans="1:15" x14ac:dyDescent="0.25">
      <c r="A23">
        <v>105</v>
      </c>
      <c r="B23" t="s">
        <v>101</v>
      </c>
      <c r="C23">
        <v>50</v>
      </c>
      <c r="D23" t="s">
        <v>102</v>
      </c>
      <c r="E23">
        <v>6</v>
      </c>
      <c r="F23">
        <v>59</v>
      </c>
      <c r="G23">
        <v>61</v>
      </c>
      <c r="H23" s="7">
        <v>480.59</v>
      </c>
      <c r="I23" s="7">
        <v>41.1008499</v>
      </c>
      <c r="J23" t="s">
        <v>129</v>
      </c>
      <c r="K23" t="s">
        <v>107</v>
      </c>
      <c r="L23" s="7">
        <v>2.1540148079999999</v>
      </c>
      <c r="M23" s="7">
        <v>1.3255626869999999</v>
      </c>
      <c r="N23" s="7">
        <v>3495.1064959999999</v>
      </c>
      <c r="O23" s="7">
        <v>849.73190409999995</v>
      </c>
    </row>
    <row r="24" spans="1:15" x14ac:dyDescent="0.25">
      <c r="A24">
        <v>105</v>
      </c>
      <c r="B24" t="s">
        <v>101</v>
      </c>
      <c r="C24">
        <v>50</v>
      </c>
      <c r="D24" t="s">
        <v>102</v>
      </c>
      <c r="E24">
        <v>6</v>
      </c>
      <c r="F24">
        <v>142</v>
      </c>
      <c r="G24">
        <v>144</v>
      </c>
      <c r="H24" s="7">
        <v>481.42</v>
      </c>
      <c r="I24" s="7">
        <v>41.129578479999999</v>
      </c>
      <c r="J24" t="s">
        <v>122</v>
      </c>
      <c r="K24" t="s">
        <v>104</v>
      </c>
      <c r="L24" s="7">
        <v>3.1730022409999998</v>
      </c>
      <c r="M24" s="7">
        <v>1.1227289009999999</v>
      </c>
      <c r="N24" s="7">
        <v>4520.1740449999998</v>
      </c>
      <c r="O24" s="7">
        <v>1207.3525529999999</v>
      </c>
    </row>
    <row r="25" spans="1:15" x14ac:dyDescent="0.25">
      <c r="A25">
        <v>105</v>
      </c>
      <c r="B25" t="s">
        <v>101</v>
      </c>
      <c r="C25">
        <v>50</v>
      </c>
      <c r="D25" t="s">
        <v>102</v>
      </c>
      <c r="E25">
        <v>6</v>
      </c>
      <c r="F25">
        <v>142</v>
      </c>
      <c r="G25">
        <v>144</v>
      </c>
      <c r="H25" s="7">
        <v>481.42</v>
      </c>
      <c r="I25" s="7">
        <v>41.129578479999999</v>
      </c>
      <c r="J25" t="s">
        <v>129</v>
      </c>
      <c r="K25" t="s">
        <v>107</v>
      </c>
      <c r="L25" s="7">
        <v>2.634773853</v>
      </c>
      <c r="M25" s="7">
        <v>1.324189219</v>
      </c>
      <c r="N25" s="7">
        <v>4940.5600709999999</v>
      </c>
      <c r="O25" s="7">
        <v>885.7540466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AE0C2-313F-614B-B1AF-051E98EF7944}">
  <dimension ref="A1:J89"/>
  <sheetViews>
    <sheetView zoomScale="85" zoomScaleNormal="85" workbookViewId="0">
      <selection activeCell="H27" sqref="H27"/>
    </sheetView>
  </sheetViews>
  <sheetFormatPr defaultColWidth="10.875" defaultRowHeight="15.75" x14ac:dyDescent="0.25"/>
  <cols>
    <col min="1" max="1" width="21.625" style="15" customWidth="1"/>
    <col min="2" max="2" width="13.125" style="15" customWidth="1"/>
    <col min="3" max="3" width="28.375" style="15" customWidth="1"/>
    <col min="4" max="4" width="17.875" style="15" customWidth="1"/>
    <col min="5" max="5" width="19" style="15" customWidth="1"/>
    <col min="6" max="6" width="19.125" style="15" customWidth="1"/>
    <col min="7" max="16384" width="10.875" style="15"/>
  </cols>
  <sheetData>
    <row r="1" spans="1:10" ht="44.1" customHeight="1" x14ac:dyDescent="0.25">
      <c r="A1" s="12" t="s">
        <v>224</v>
      </c>
    </row>
    <row r="2" spans="1:10" x14ac:dyDescent="0.25">
      <c r="A2" s="24" t="s">
        <v>135</v>
      </c>
      <c r="B2" s="21" t="s">
        <v>38</v>
      </c>
      <c r="C2" s="24" t="s">
        <v>95</v>
      </c>
      <c r="D2" s="24" t="s">
        <v>214</v>
      </c>
      <c r="E2" s="24" t="s">
        <v>215</v>
      </c>
      <c r="F2" s="24" t="s">
        <v>136</v>
      </c>
    </row>
    <row r="3" spans="1:10" x14ac:dyDescent="0.25">
      <c r="A3" s="15" t="s">
        <v>158</v>
      </c>
      <c r="B3" s="25">
        <v>280.47000000000003</v>
      </c>
      <c r="C3" s="15" t="s">
        <v>217</v>
      </c>
      <c r="D3" s="15">
        <v>0.72</v>
      </c>
      <c r="E3" s="15">
        <v>-1.39</v>
      </c>
      <c r="F3" s="15" t="s">
        <v>137</v>
      </c>
    </row>
    <row r="4" spans="1:10" x14ac:dyDescent="0.25">
      <c r="A4" s="15" t="s">
        <v>159</v>
      </c>
      <c r="B4" s="25">
        <v>281.14999999999998</v>
      </c>
      <c r="C4" s="15" t="s">
        <v>217</v>
      </c>
      <c r="D4" s="15">
        <v>0.49</v>
      </c>
      <c r="E4" s="15">
        <v>-1.25</v>
      </c>
      <c r="F4" s="15" t="s">
        <v>137</v>
      </c>
    </row>
    <row r="5" spans="1:10" x14ac:dyDescent="0.25">
      <c r="A5" s="15" t="s">
        <v>152</v>
      </c>
      <c r="B5" s="25">
        <v>284.97000000000003</v>
      </c>
      <c r="C5" s="15" t="s">
        <v>217</v>
      </c>
      <c r="D5" s="15">
        <v>0.28000000000000003</v>
      </c>
      <c r="E5" s="15">
        <v>-1.56</v>
      </c>
      <c r="F5" s="15" t="s">
        <v>137</v>
      </c>
    </row>
    <row r="6" spans="1:10" x14ac:dyDescent="0.25">
      <c r="A6" s="15" t="s">
        <v>153</v>
      </c>
      <c r="B6" s="25">
        <v>290.32</v>
      </c>
      <c r="C6" s="15" t="s">
        <v>217</v>
      </c>
      <c r="D6" s="15">
        <v>0.39</v>
      </c>
      <c r="E6" s="15">
        <v>-1.76</v>
      </c>
      <c r="F6" s="15" t="s">
        <v>137</v>
      </c>
    </row>
    <row r="7" spans="1:10" x14ac:dyDescent="0.25">
      <c r="A7" s="15" t="s">
        <v>156</v>
      </c>
      <c r="B7" s="25">
        <v>318</v>
      </c>
      <c r="C7" s="15" t="s">
        <v>217</v>
      </c>
      <c r="D7" s="15">
        <v>-1.39</v>
      </c>
      <c r="E7" s="15">
        <v>-1.61</v>
      </c>
      <c r="F7" s="15" t="s">
        <v>137</v>
      </c>
      <c r="I7" s="21"/>
      <c r="J7" s="21"/>
    </row>
    <row r="8" spans="1:10" x14ac:dyDescent="0.25">
      <c r="A8" s="15" t="s">
        <v>160</v>
      </c>
      <c r="B8" s="25">
        <v>331.37</v>
      </c>
      <c r="C8" s="15" t="s">
        <v>217</v>
      </c>
      <c r="D8" s="15">
        <v>-0.92</v>
      </c>
      <c r="E8" s="15">
        <v>-0.97</v>
      </c>
      <c r="F8" s="15" t="s">
        <v>137</v>
      </c>
    </row>
    <row r="9" spans="1:10" x14ac:dyDescent="0.25">
      <c r="A9" s="15" t="s">
        <v>161</v>
      </c>
      <c r="B9" s="25">
        <v>349.19</v>
      </c>
      <c r="C9" s="15" t="s">
        <v>217</v>
      </c>
      <c r="D9" s="15">
        <v>-1.86</v>
      </c>
      <c r="E9" s="15">
        <v>-1.1599999999999999</v>
      </c>
      <c r="F9" s="15" t="s">
        <v>137</v>
      </c>
    </row>
    <row r="10" spans="1:10" x14ac:dyDescent="0.25">
      <c r="A10" s="15" t="s">
        <v>138</v>
      </c>
      <c r="B10" s="25">
        <v>388.98</v>
      </c>
      <c r="C10" s="15" t="s">
        <v>216</v>
      </c>
      <c r="D10" s="15">
        <v>-3.38</v>
      </c>
      <c r="E10" s="15">
        <v>-0.71</v>
      </c>
      <c r="F10" s="15" t="s">
        <v>137</v>
      </c>
    </row>
    <row r="11" spans="1:10" x14ac:dyDescent="0.25">
      <c r="A11" s="15" t="s">
        <v>139</v>
      </c>
      <c r="B11" s="25">
        <v>391.98</v>
      </c>
      <c r="C11" s="15" t="s">
        <v>216</v>
      </c>
      <c r="D11" s="15">
        <v>-3.67</v>
      </c>
      <c r="E11" s="15">
        <v>-0.7</v>
      </c>
      <c r="F11" s="15" t="s">
        <v>137</v>
      </c>
    </row>
    <row r="12" spans="1:10" x14ac:dyDescent="0.25">
      <c r="A12" s="15" t="s">
        <v>139</v>
      </c>
      <c r="B12" s="25">
        <v>391.98</v>
      </c>
      <c r="C12" s="15" t="s">
        <v>217</v>
      </c>
      <c r="D12" s="15">
        <v>-3.47</v>
      </c>
      <c r="E12" s="15">
        <v>-1.39</v>
      </c>
      <c r="F12" s="15" t="s">
        <v>137</v>
      </c>
    </row>
    <row r="13" spans="1:10" x14ac:dyDescent="0.25">
      <c r="A13" s="15" t="s">
        <v>140</v>
      </c>
      <c r="B13" s="25">
        <v>393.44</v>
      </c>
      <c r="C13" s="15" t="s">
        <v>216</v>
      </c>
      <c r="D13" s="15">
        <v>-0.71</v>
      </c>
      <c r="E13" s="15">
        <v>-2.1800000000000002</v>
      </c>
      <c r="F13" s="15" t="s">
        <v>213</v>
      </c>
    </row>
    <row r="14" spans="1:10" x14ac:dyDescent="0.25">
      <c r="A14" s="15" t="s">
        <v>154</v>
      </c>
      <c r="B14" s="25">
        <v>398.42</v>
      </c>
      <c r="C14" s="15" t="s">
        <v>217</v>
      </c>
      <c r="D14" s="15">
        <v>-2.0699999999999998</v>
      </c>
      <c r="E14" s="15">
        <v>-1.53</v>
      </c>
      <c r="F14" s="15" t="s">
        <v>137</v>
      </c>
    </row>
    <row r="15" spans="1:10" x14ac:dyDescent="0.25">
      <c r="A15" s="15" t="s">
        <v>141</v>
      </c>
      <c r="B15" s="25">
        <v>398.43</v>
      </c>
      <c r="C15" s="15" t="s">
        <v>216</v>
      </c>
      <c r="D15" s="15">
        <v>-3.38</v>
      </c>
      <c r="E15" s="15">
        <v>-0.9</v>
      </c>
      <c r="F15" s="15" t="s">
        <v>137</v>
      </c>
    </row>
    <row r="16" spans="1:10" x14ac:dyDescent="0.25">
      <c r="A16" s="15" t="s">
        <v>138</v>
      </c>
      <c r="B16" s="25">
        <v>398.98</v>
      </c>
      <c r="C16" s="15" t="s">
        <v>217</v>
      </c>
      <c r="D16" s="15">
        <v>-4.13</v>
      </c>
      <c r="E16" s="15">
        <v>-1.45</v>
      </c>
      <c r="F16" s="15" t="s">
        <v>137</v>
      </c>
    </row>
    <row r="17" spans="1:6" x14ac:dyDescent="0.25">
      <c r="A17" s="15" t="s">
        <v>142</v>
      </c>
      <c r="B17" s="25">
        <v>401.66</v>
      </c>
      <c r="C17" s="15" t="s">
        <v>216</v>
      </c>
      <c r="D17" s="15">
        <v>-1.03</v>
      </c>
      <c r="E17" s="15">
        <v>-3.31</v>
      </c>
      <c r="F17" s="15" t="s">
        <v>213</v>
      </c>
    </row>
    <row r="18" spans="1:6" x14ac:dyDescent="0.25">
      <c r="A18" s="15" t="s">
        <v>142</v>
      </c>
      <c r="B18" s="25">
        <v>401.66</v>
      </c>
      <c r="C18" s="15" t="s">
        <v>217</v>
      </c>
      <c r="D18" s="15">
        <v>-2.4300000000000002</v>
      </c>
      <c r="E18" s="15">
        <v>-1.925</v>
      </c>
      <c r="F18" s="15" t="s">
        <v>213</v>
      </c>
    </row>
    <row r="19" spans="1:6" x14ac:dyDescent="0.25">
      <c r="A19" s="15" t="s">
        <v>143</v>
      </c>
      <c r="B19" s="25">
        <v>405.75</v>
      </c>
      <c r="C19" s="15" t="s">
        <v>216</v>
      </c>
      <c r="D19" s="15">
        <v>-4.04</v>
      </c>
      <c r="E19" s="15">
        <v>-0.94</v>
      </c>
      <c r="F19" s="15" t="s">
        <v>137</v>
      </c>
    </row>
    <row r="20" spans="1:6" x14ac:dyDescent="0.25">
      <c r="A20" s="15" t="s">
        <v>143</v>
      </c>
      <c r="B20" s="25">
        <v>405.75</v>
      </c>
      <c r="C20" s="15" t="s">
        <v>217</v>
      </c>
      <c r="D20" s="15">
        <v>-4.1900000000000004</v>
      </c>
      <c r="E20" s="15">
        <v>-1.61</v>
      </c>
      <c r="F20" s="15" t="s">
        <v>137</v>
      </c>
    </row>
    <row r="21" spans="1:6" x14ac:dyDescent="0.25">
      <c r="A21" s="15" t="s">
        <v>162</v>
      </c>
      <c r="B21" s="25">
        <v>412.92</v>
      </c>
      <c r="C21" s="15" t="s">
        <v>217</v>
      </c>
      <c r="D21" s="15">
        <v>-0.79700000000000004</v>
      </c>
      <c r="E21" s="15">
        <v>-1.9319999999999999</v>
      </c>
      <c r="F21" s="15" t="s">
        <v>213</v>
      </c>
    </row>
    <row r="22" spans="1:6" x14ac:dyDescent="0.25">
      <c r="A22" s="15" t="s">
        <v>155</v>
      </c>
      <c r="B22" s="25">
        <v>417.74</v>
      </c>
      <c r="C22" s="15" t="s">
        <v>217</v>
      </c>
      <c r="D22" s="15">
        <v>-1.5</v>
      </c>
      <c r="E22" s="15">
        <v>-1.31</v>
      </c>
      <c r="F22" s="15" t="s">
        <v>137</v>
      </c>
    </row>
    <row r="23" spans="1:6" x14ac:dyDescent="0.25">
      <c r="A23" s="15" t="s">
        <v>144</v>
      </c>
      <c r="B23" s="25">
        <v>417.92</v>
      </c>
      <c r="C23" s="15" t="s">
        <v>216</v>
      </c>
      <c r="D23" s="15">
        <v>0.88</v>
      </c>
      <c r="E23" s="15">
        <v>-0.4</v>
      </c>
      <c r="F23" s="15" t="s">
        <v>137</v>
      </c>
    </row>
    <row r="24" spans="1:6" x14ac:dyDescent="0.25">
      <c r="A24" s="15" t="s">
        <v>163</v>
      </c>
      <c r="B24" s="25">
        <v>418</v>
      </c>
      <c r="C24" s="15" t="s">
        <v>217</v>
      </c>
      <c r="D24" s="15">
        <v>-0.316</v>
      </c>
      <c r="E24" s="15">
        <v>-1.9930000000000001</v>
      </c>
      <c r="F24" s="15" t="s">
        <v>213</v>
      </c>
    </row>
    <row r="25" spans="1:6" x14ac:dyDescent="0.25">
      <c r="A25" s="15" t="s">
        <v>145</v>
      </c>
      <c r="B25" s="25">
        <v>424.24</v>
      </c>
      <c r="C25" s="15" t="s">
        <v>216</v>
      </c>
      <c r="D25" s="15">
        <v>-3.71</v>
      </c>
      <c r="E25" s="15">
        <v>-0.52</v>
      </c>
      <c r="F25" s="15" t="s">
        <v>137</v>
      </c>
    </row>
    <row r="26" spans="1:6" x14ac:dyDescent="0.25">
      <c r="A26" s="15" t="s">
        <v>145</v>
      </c>
      <c r="B26" s="25">
        <v>424.24</v>
      </c>
      <c r="C26" s="15" t="s">
        <v>217</v>
      </c>
      <c r="D26" s="15">
        <v>-3.34</v>
      </c>
      <c r="E26" s="15">
        <v>-1.43</v>
      </c>
      <c r="F26" s="15" t="s">
        <v>137</v>
      </c>
    </row>
    <row r="27" spans="1:6" x14ac:dyDescent="0.25">
      <c r="A27" s="15" t="s">
        <v>146</v>
      </c>
      <c r="B27" s="25">
        <v>424.7</v>
      </c>
      <c r="C27" s="15" t="s">
        <v>216</v>
      </c>
      <c r="D27" s="15">
        <v>-0.83</v>
      </c>
      <c r="E27" s="15">
        <v>-2.75</v>
      </c>
      <c r="F27" s="15" t="s">
        <v>213</v>
      </c>
    </row>
    <row r="28" spans="1:6" x14ac:dyDescent="0.25">
      <c r="A28" s="15" t="s">
        <v>146</v>
      </c>
      <c r="B28" s="25">
        <v>424.7</v>
      </c>
      <c r="C28" s="15" t="s">
        <v>217</v>
      </c>
      <c r="D28" s="15">
        <v>-2.4300000000000002</v>
      </c>
      <c r="E28" s="15">
        <v>-1.92</v>
      </c>
      <c r="F28" s="15" t="s">
        <v>213</v>
      </c>
    </row>
    <row r="29" spans="1:6" x14ac:dyDescent="0.25">
      <c r="A29" s="15" t="s">
        <v>147</v>
      </c>
      <c r="B29" s="25">
        <v>425.8</v>
      </c>
      <c r="C29" s="15" t="s">
        <v>216</v>
      </c>
      <c r="D29" s="15">
        <v>-2.34</v>
      </c>
      <c r="E29" s="15">
        <v>-0.22</v>
      </c>
      <c r="F29" s="15" t="s">
        <v>137</v>
      </c>
    </row>
    <row r="30" spans="1:6" x14ac:dyDescent="0.25">
      <c r="A30" s="15" t="s">
        <v>147</v>
      </c>
      <c r="B30" s="25">
        <v>425.8</v>
      </c>
      <c r="C30" s="15" t="s">
        <v>217</v>
      </c>
      <c r="D30" s="15">
        <v>-2.81</v>
      </c>
      <c r="E30" s="15">
        <v>-1.33</v>
      </c>
      <c r="F30" s="15" t="s">
        <v>137</v>
      </c>
    </row>
    <row r="31" spans="1:6" x14ac:dyDescent="0.25">
      <c r="A31" s="15" t="s">
        <v>164</v>
      </c>
      <c r="B31" s="25">
        <v>434.4</v>
      </c>
      <c r="C31" s="15" t="s">
        <v>217</v>
      </c>
      <c r="D31" s="15">
        <v>-3.36</v>
      </c>
      <c r="E31" s="15">
        <v>-1.43</v>
      </c>
      <c r="F31" s="15" t="s">
        <v>137</v>
      </c>
    </row>
    <row r="32" spans="1:6" x14ac:dyDescent="0.25">
      <c r="A32" s="15" t="s">
        <v>148</v>
      </c>
      <c r="B32" s="25">
        <v>436.08</v>
      </c>
      <c r="C32" s="15" t="s">
        <v>216</v>
      </c>
      <c r="D32" s="15">
        <v>-1.77</v>
      </c>
      <c r="E32" s="15">
        <v>-2.83</v>
      </c>
      <c r="F32" s="15" t="s">
        <v>213</v>
      </c>
    </row>
    <row r="33" spans="1:6" x14ac:dyDescent="0.25">
      <c r="A33" s="15" t="s">
        <v>148</v>
      </c>
      <c r="B33" s="25">
        <v>436.08</v>
      </c>
      <c r="C33" s="15" t="s">
        <v>217</v>
      </c>
      <c r="D33" s="15">
        <v>-3.1469999999999998</v>
      </c>
      <c r="E33" s="15">
        <v>-2.0950000000000002</v>
      </c>
      <c r="F33" s="15" t="s">
        <v>213</v>
      </c>
    </row>
    <row r="34" spans="1:6" x14ac:dyDescent="0.25">
      <c r="A34" s="15" t="s">
        <v>165</v>
      </c>
      <c r="B34" s="25">
        <v>442.97</v>
      </c>
      <c r="C34" s="15" t="s">
        <v>217</v>
      </c>
      <c r="D34" s="15">
        <v>-0.76700000000000002</v>
      </c>
      <c r="E34" s="15">
        <v>-0.63800000000000001</v>
      </c>
      <c r="F34" s="15" t="s">
        <v>213</v>
      </c>
    </row>
    <row r="35" spans="1:6" x14ac:dyDescent="0.25">
      <c r="A35" s="15" t="s">
        <v>166</v>
      </c>
      <c r="B35" s="25">
        <v>445.72</v>
      </c>
      <c r="C35" s="15" t="s">
        <v>217</v>
      </c>
      <c r="D35" s="15">
        <v>-1.3169999999999999</v>
      </c>
      <c r="E35" s="15">
        <v>-1.306</v>
      </c>
      <c r="F35" s="15" t="s">
        <v>213</v>
      </c>
    </row>
    <row r="36" spans="1:6" x14ac:dyDescent="0.25">
      <c r="A36" s="15" t="s">
        <v>167</v>
      </c>
      <c r="B36" s="25">
        <v>447.57</v>
      </c>
      <c r="C36" s="15" t="s">
        <v>217</v>
      </c>
      <c r="D36" s="15">
        <v>-3.669</v>
      </c>
      <c r="E36" s="15">
        <v>-0.73899999999999999</v>
      </c>
      <c r="F36" s="15" t="s">
        <v>213</v>
      </c>
    </row>
    <row r="37" spans="1:6" x14ac:dyDescent="0.25">
      <c r="A37" s="15" t="s">
        <v>168</v>
      </c>
      <c r="B37" s="25">
        <v>448.65</v>
      </c>
      <c r="C37" s="15" t="s">
        <v>217</v>
      </c>
      <c r="D37" s="15">
        <v>-1.32</v>
      </c>
      <c r="E37" s="15">
        <v>-0.63</v>
      </c>
      <c r="F37" s="15" t="s">
        <v>137</v>
      </c>
    </row>
    <row r="38" spans="1:6" x14ac:dyDescent="0.25">
      <c r="A38" s="15" t="s">
        <v>169</v>
      </c>
      <c r="B38" s="25">
        <v>449.33</v>
      </c>
      <c r="C38" s="15" t="s">
        <v>217</v>
      </c>
      <c r="D38" s="15">
        <v>-2.84</v>
      </c>
      <c r="E38" s="15">
        <v>-1.0089999999999999</v>
      </c>
      <c r="F38" s="15" t="s">
        <v>213</v>
      </c>
    </row>
    <row r="39" spans="1:6" x14ac:dyDescent="0.25">
      <c r="A39" s="15" t="s">
        <v>170</v>
      </c>
      <c r="B39" s="25">
        <v>449.99</v>
      </c>
      <c r="C39" s="15" t="s">
        <v>217</v>
      </c>
      <c r="D39" s="15">
        <v>-1.4570000000000001</v>
      </c>
      <c r="E39" s="15">
        <v>-1.157</v>
      </c>
      <c r="F39" s="15" t="s">
        <v>213</v>
      </c>
    </row>
    <row r="40" spans="1:6" x14ac:dyDescent="0.25">
      <c r="A40" s="15" t="s">
        <v>171</v>
      </c>
      <c r="B40" s="25">
        <v>454.26</v>
      </c>
      <c r="C40" s="15" t="s">
        <v>217</v>
      </c>
      <c r="D40" s="15">
        <v>-2.88</v>
      </c>
      <c r="E40" s="15">
        <v>-1.28</v>
      </c>
      <c r="F40" s="15" t="s">
        <v>137</v>
      </c>
    </row>
    <row r="41" spans="1:6" x14ac:dyDescent="0.25">
      <c r="A41" s="15" t="s">
        <v>172</v>
      </c>
      <c r="B41" s="25">
        <v>454.28</v>
      </c>
      <c r="C41" s="15" t="s">
        <v>217</v>
      </c>
      <c r="D41" s="15">
        <v>-2.3010000000000002</v>
      </c>
      <c r="E41" s="15">
        <v>-1.4730000000000001</v>
      </c>
      <c r="F41" s="15" t="s">
        <v>213</v>
      </c>
    </row>
    <row r="42" spans="1:6" x14ac:dyDescent="0.25">
      <c r="A42" s="15" t="s">
        <v>173</v>
      </c>
      <c r="B42" s="25">
        <v>456.05</v>
      </c>
      <c r="C42" s="15" t="s">
        <v>217</v>
      </c>
      <c r="D42" s="15">
        <v>-2.7709999999999999</v>
      </c>
      <c r="E42" s="15">
        <v>-1.639</v>
      </c>
      <c r="F42" s="15" t="s">
        <v>213</v>
      </c>
    </row>
    <row r="43" spans="1:6" x14ac:dyDescent="0.25">
      <c r="A43" s="15" t="s">
        <v>174</v>
      </c>
      <c r="B43" s="25">
        <v>457.55</v>
      </c>
      <c r="C43" s="15" t="s">
        <v>217</v>
      </c>
      <c r="D43" s="15">
        <v>-0.80100000000000005</v>
      </c>
      <c r="E43" s="15">
        <v>-1.526</v>
      </c>
      <c r="F43" s="15" t="s">
        <v>213</v>
      </c>
    </row>
    <row r="44" spans="1:6" x14ac:dyDescent="0.25">
      <c r="A44" s="15" t="s">
        <v>175</v>
      </c>
      <c r="B44" s="25">
        <v>460.24</v>
      </c>
      <c r="C44" s="15" t="s">
        <v>217</v>
      </c>
      <c r="D44" s="15">
        <v>-3.61</v>
      </c>
      <c r="E44" s="15">
        <v>-1.89</v>
      </c>
      <c r="F44" s="15" t="s">
        <v>137</v>
      </c>
    </row>
    <row r="45" spans="1:6" x14ac:dyDescent="0.25">
      <c r="A45" s="15" t="s">
        <v>176</v>
      </c>
      <c r="B45" s="25">
        <v>463.76</v>
      </c>
      <c r="C45" s="15" t="s">
        <v>217</v>
      </c>
      <c r="D45" s="15">
        <v>-1.05</v>
      </c>
      <c r="E45" s="15">
        <v>-1.587</v>
      </c>
      <c r="F45" s="15" t="s">
        <v>213</v>
      </c>
    </row>
    <row r="46" spans="1:6" x14ac:dyDescent="0.25">
      <c r="A46" s="15" t="s">
        <v>177</v>
      </c>
      <c r="B46" s="25">
        <v>465.36</v>
      </c>
      <c r="C46" s="15" t="s">
        <v>217</v>
      </c>
      <c r="D46" s="15">
        <v>-5.4909999999999997</v>
      </c>
      <c r="E46" s="15">
        <v>-1.863</v>
      </c>
      <c r="F46" s="15" t="s">
        <v>213</v>
      </c>
    </row>
    <row r="47" spans="1:6" x14ac:dyDescent="0.25">
      <c r="A47" s="15" t="s">
        <v>178</v>
      </c>
      <c r="B47" s="25">
        <v>467.25</v>
      </c>
      <c r="C47" s="15" t="s">
        <v>217</v>
      </c>
      <c r="D47" s="15">
        <v>-1.238</v>
      </c>
      <c r="E47" s="15">
        <v>-1.29</v>
      </c>
      <c r="F47" s="15" t="s">
        <v>213</v>
      </c>
    </row>
    <row r="48" spans="1:6" x14ac:dyDescent="0.25">
      <c r="A48" s="15" t="s">
        <v>179</v>
      </c>
      <c r="B48" s="25">
        <v>468.83</v>
      </c>
      <c r="C48" s="15" t="s">
        <v>217</v>
      </c>
      <c r="D48" s="15">
        <v>-0.81899999999999995</v>
      </c>
      <c r="E48" s="15">
        <v>-1.262</v>
      </c>
      <c r="F48" s="15" t="s">
        <v>213</v>
      </c>
    </row>
    <row r="49" spans="1:6" x14ac:dyDescent="0.25">
      <c r="A49" s="15" t="s">
        <v>180</v>
      </c>
      <c r="B49" s="25">
        <v>469.17</v>
      </c>
      <c r="C49" s="15" t="s">
        <v>217</v>
      </c>
      <c r="D49" s="15">
        <v>-2.72</v>
      </c>
      <c r="E49" s="15">
        <v>-1.76</v>
      </c>
      <c r="F49" s="15" t="s">
        <v>137</v>
      </c>
    </row>
    <row r="50" spans="1:6" x14ac:dyDescent="0.25">
      <c r="A50" s="15" t="s">
        <v>181</v>
      </c>
      <c r="B50" s="25">
        <v>470.8</v>
      </c>
      <c r="C50" s="15" t="s">
        <v>217</v>
      </c>
      <c r="D50" s="15">
        <v>-1.6879999999999999</v>
      </c>
      <c r="E50" s="15">
        <v>-1.6879999999999999</v>
      </c>
      <c r="F50" s="15" t="s">
        <v>213</v>
      </c>
    </row>
    <row r="51" spans="1:6" x14ac:dyDescent="0.25">
      <c r="A51" s="15" t="s">
        <v>182</v>
      </c>
      <c r="B51" s="25">
        <v>471.47</v>
      </c>
      <c r="C51" s="15" t="s">
        <v>217</v>
      </c>
      <c r="D51" s="15">
        <v>-2.48</v>
      </c>
      <c r="E51" s="15">
        <v>-1.51</v>
      </c>
      <c r="F51" s="15" t="s">
        <v>137</v>
      </c>
    </row>
    <row r="52" spans="1:6" x14ac:dyDescent="0.25">
      <c r="A52" s="15" t="s">
        <v>183</v>
      </c>
      <c r="B52" s="25">
        <v>472.53</v>
      </c>
      <c r="C52" s="15" t="s">
        <v>217</v>
      </c>
      <c r="D52" s="15">
        <v>-4.0190000000000001</v>
      </c>
      <c r="E52" s="15">
        <v>-1.712</v>
      </c>
      <c r="F52" s="15" t="s">
        <v>213</v>
      </c>
    </row>
    <row r="53" spans="1:6" x14ac:dyDescent="0.25">
      <c r="A53" s="15" t="s">
        <v>184</v>
      </c>
      <c r="B53" s="25">
        <v>473.41</v>
      </c>
      <c r="C53" s="15" t="s">
        <v>217</v>
      </c>
      <c r="D53" s="15">
        <v>-2.1</v>
      </c>
      <c r="E53" s="15">
        <v>-1.22</v>
      </c>
      <c r="F53" s="15" t="s">
        <v>137</v>
      </c>
    </row>
    <row r="54" spans="1:6" x14ac:dyDescent="0.25">
      <c r="A54" s="15" t="s">
        <v>185</v>
      </c>
      <c r="B54" s="25">
        <v>474.58</v>
      </c>
      <c r="C54" s="15" t="s">
        <v>217</v>
      </c>
      <c r="D54" s="15">
        <v>-1.252</v>
      </c>
      <c r="E54" s="15">
        <v>-1.6870000000000001</v>
      </c>
      <c r="F54" s="15" t="s">
        <v>213</v>
      </c>
    </row>
    <row r="55" spans="1:6" x14ac:dyDescent="0.25">
      <c r="A55" s="15" t="s">
        <v>186</v>
      </c>
      <c r="B55" s="25">
        <v>476.16</v>
      </c>
      <c r="C55" s="15" t="s">
        <v>217</v>
      </c>
      <c r="D55" s="15">
        <v>-0.55200000000000005</v>
      </c>
      <c r="E55" s="15">
        <v>-1.5489999999999999</v>
      </c>
      <c r="F55" s="15" t="s">
        <v>213</v>
      </c>
    </row>
    <row r="56" spans="1:6" x14ac:dyDescent="0.25">
      <c r="A56" s="15" t="s">
        <v>187</v>
      </c>
      <c r="B56" s="25">
        <v>477.82</v>
      </c>
      <c r="C56" s="15" t="s">
        <v>217</v>
      </c>
      <c r="D56" s="15">
        <v>-3.32</v>
      </c>
      <c r="E56" s="15">
        <v>-1.8069999999999999</v>
      </c>
      <c r="F56" s="15" t="s">
        <v>213</v>
      </c>
    </row>
    <row r="57" spans="1:6" x14ac:dyDescent="0.25">
      <c r="A57" s="15" t="s">
        <v>188</v>
      </c>
      <c r="B57" s="25">
        <v>478.94</v>
      </c>
      <c r="C57" s="15" t="s">
        <v>217</v>
      </c>
      <c r="D57" s="15">
        <v>-1.39</v>
      </c>
      <c r="E57" s="15">
        <v>-1.1200000000000001</v>
      </c>
      <c r="F57" s="15" t="s">
        <v>137</v>
      </c>
    </row>
    <row r="58" spans="1:6" x14ac:dyDescent="0.25">
      <c r="A58" s="15" t="s">
        <v>189</v>
      </c>
      <c r="B58" s="25">
        <v>479.62</v>
      </c>
      <c r="C58" s="15" t="s">
        <v>217</v>
      </c>
      <c r="D58" s="15">
        <v>-1.8580000000000001</v>
      </c>
      <c r="E58" s="15">
        <v>-1.4419999999999999</v>
      </c>
      <c r="F58" s="15" t="s">
        <v>213</v>
      </c>
    </row>
    <row r="59" spans="1:6" x14ac:dyDescent="0.25">
      <c r="A59" s="15" t="s">
        <v>190</v>
      </c>
      <c r="B59" s="25">
        <v>481.42</v>
      </c>
      <c r="C59" s="15" t="s">
        <v>217</v>
      </c>
      <c r="D59" s="15">
        <v>-1.3129999999999999</v>
      </c>
      <c r="E59" s="15">
        <v>-1.2709999999999999</v>
      </c>
      <c r="F59" s="15" t="s">
        <v>213</v>
      </c>
    </row>
    <row r="60" spans="1:6" x14ac:dyDescent="0.25">
      <c r="A60" s="15" t="s">
        <v>120</v>
      </c>
      <c r="B60" s="25">
        <v>483.25</v>
      </c>
      <c r="C60" s="15" t="s">
        <v>217</v>
      </c>
      <c r="D60" s="15">
        <v>-0.96699999999999997</v>
      </c>
      <c r="E60" s="15">
        <v>-1.5349999999999999</v>
      </c>
      <c r="F60" s="15" t="s">
        <v>213</v>
      </c>
    </row>
    <row r="61" spans="1:6" x14ac:dyDescent="0.25">
      <c r="A61" s="15" t="s">
        <v>191</v>
      </c>
      <c r="B61" s="25">
        <v>485.05</v>
      </c>
      <c r="C61" s="15" t="s">
        <v>217</v>
      </c>
      <c r="D61" s="15">
        <v>-7.6999999999999999E-2</v>
      </c>
      <c r="E61" s="15">
        <v>-1.03</v>
      </c>
      <c r="F61" s="15" t="s">
        <v>213</v>
      </c>
    </row>
    <row r="62" spans="1:6" x14ac:dyDescent="0.25">
      <c r="A62" s="15" t="s">
        <v>192</v>
      </c>
      <c r="B62" s="25">
        <v>486.76</v>
      </c>
      <c r="C62" s="15" t="s">
        <v>217</v>
      </c>
      <c r="D62" s="15">
        <v>-1.0820000000000001</v>
      </c>
      <c r="E62" s="15">
        <v>-1.5249999999999999</v>
      </c>
      <c r="F62" s="15" t="s">
        <v>213</v>
      </c>
    </row>
    <row r="63" spans="1:6" x14ac:dyDescent="0.25">
      <c r="A63" s="15" t="s">
        <v>193</v>
      </c>
      <c r="B63" s="25">
        <v>487.29</v>
      </c>
      <c r="C63" s="15" t="s">
        <v>217</v>
      </c>
      <c r="D63" s="15">
        <v>-0.48</v>
      </c>
      <c r="E63" s="15">
        <v>-1.17</v>
      </c>
      <c r="F63" s="15" t="s">
        <v>137</v>
      </c>
    </row>
    <row r="64" spans="1:6" x14ac:dyDescent="0.25">
      <c r="A64" s="15" t="s">
        <v>194</v>
      </c>
      <c r="B64" s="25">
        <v>488.21</v>
      </c>
      <c r="C64" s="15" t="s">
        <v>217</v>
      </c>
      <c r="D64" s="15">
        <v>-2.1539999999999999</v>
      </c>
      <c r="E64" s="15">
        <v>-1.577</v>
      </c>
      <c r="F64" s="15" t="s">
        <v>213</v>
      </c>
    </row>
    <row r="65" spans="1:6" x14ac:dyDescent="0.25">
      <c r="A65" s="15" t="s">
        <v>195</v>
      </c>
      <c r="B65" s="25">
        <v>488.59</v>
      </c>
      <c r="C65" s="15" t="s">
        <v>217</v>
      </c>
      <c r="D65" s="15">
        <v>-1.08</v>
      </c>
      <c r="E65" s="15">
        <v>-1.36</v>
      </c>
      <c r="F65" s="15" t="s">
        <v>137</v>
      </c>
    </row>
    <row r="66" spans="1:6" x14ac:dyDescent="0.25">
      <c r="A66" s="15" t="s">
        <v>196</v>
      </c>
      <c r="B66" s="25">
        <v>490.7</v>
      </c>
      <c r="C66" s="15" t="s">
        <v>217</v>
      </c>
      <c r="D66" s="15">
        <v>-1.869</v>
      </c>
      <c r="E66" s="15">
        <v>-1.7509999999999999</v>
      </c>
      <c r="F66" s="15" t="s">
        <v>213</v>
      </c>
    </row>
    <row r="67" spans="1:6" x14ac:dyDescent="0.25">
      <c r="A67" s="15" t="s">
        <v>197</v>
      </c>
      <c r="B67" s="25">
        <v>493.71</v>
      </c>
      <c r="C67" s="15" t="s">
        <v>217</v>
      </c>
      <c r="D67" s="15">
        <v>-1.609</v>
      </c>
      <c r="E67" s="15">
        <v>-1.659</v>
      </c>
      <c r="F67" s="15" t="s">
        <v>213</v>
      </c>
    </row>
    <row r="68" spans="1:6" x14ac:dyDescent="0.25">
      <c r="A68" s="15" t="s">
        <v>198</v>
      </c>
      <c r="B68" s="25">
        <v>495.72</v>
      </c>
      <c r="C68" s="15" t="s">
        <v>217</v>
      </c>
      <c r="D68" s="15">
        <v>-1.962</v>
      </c>
      <c r="E68" s="15">
        <v>-1.46</v>
      </c>
      <c r="F68" s="15" t="s">
        <v>213</v>
      </c>
    </row>
    <row r="69" spans="1:6" x14ac:dyDescent="0.25">
      <c r="A69" s="15" t="s">
        <v>199</v>
      </c>
      <c r="B69" s="25">
        <v>497.65</v>
      </c>
      <c r="C69" s="15" t="s">
        <v>217</v>
      </c>
      <c r="D69" s="15">
        <v>-1.696</v>
      </c>
      <c r="E69" s="15">
        <v>-1.3260000000000001</v>
      </c>
      <c r="F69" s="15" t="s">
        <v>213</v>
      </c>
    </row>
    <row r="70" spans="1:6" x14ac:dyDescent="0.25">
      <c r="A70" s="15" t="s">
        <v>200</v>
      </c>
      <c r="B70" s="25">
        <v>499.23</v>
      </c>
      <c r="C70" s="15" t="s">
        <v>217</v>
      </c>
      <c r="D70" s="15">
        <v>-1.538</v>
      </c>
      <c r="E70" s="15">
        <v>-1.153</v>
      </c>
      <c r="F70" s="15" t="s">
        <v>213</v>
      </c>
    </row>
    <row r="71" spans="1:6" x14ac:dyDescent="0.25">
      <c r="A71" s="15" t="s">
        <v>201</v>
      </c>
      <c r="B71" s="25">
        <v>500.83</v>
      </c>
      <c r="C71" s="15" t="s">
        <v>217</v>
      </c>
      <c r="D71" s="15">
        <v>-1.651</v>
      </c>
      <c r="E71" s="15">
        <v>-1.383</v>
      </c>
      <c r="F71" s="15" t="s">
        <v>213</v>
      </c>
    </row>
    <row r="72" spans="1:6" x14ac:dyDescent="0.25">
      <c r="A72" s="15" t="s">
        <v>202</v>
      </c>
      <c r="B72" s="25">
        <v>502.49</v>
      </c>
      <c r="C72" s="15" t="s">
        <v>217</v>
      </c>
      <c r="D72" s="15">
        <v>-1.4019999999999999</v>
      </c>
      <c r="E72" s="15">
        <v>-1.04</v>
      </c>
      <c r="F72" s="15" t="s">
        <v>213</v>
      </c>
    </row>
    <row r="73" spans="1:6" x14ac:dyDescent="0.25">
      <c r="A73" s="15" t="s">
        <v>203</v>
      </c>
      <c r="B73" s="25">
        <v>504.33</v>
      </c>
      <c r="C73" s="15" t="s">
        <v>217</v>
      </c>
      <c r="D73" s="15">
        <v>-0.63400000000000001</v>
      </c>
      <c r="E73" s="15">
        <v>-1.1459999999999999</v>
      </c>
      <c r="F73" s="15" t="s">
        <v>213</v>
      </c>
    </row>
    <row r="74" spans="1:6" x14ac:dyDescent="0.25">
      <c r="A74" s="15" t="s">
        <v>204</v>
      </c>
      <c r="B74" s="25">
        <v>506.52</v>
      </c>
      <c r="C74" s="15" t="s">
        <v>217</v>
      </c>
      <c r="D74" s="15">
        <v>-1.9139999999999999</v>
      </c>
      <c r="E74" s="15">
        <v>-1.4319999999999999</v>
      </c>
      <c r="F74" s="15" t="s">
        <v>213</v>
      </c>
    </row>
    <row r="75" spans="1:6" x14ac:dyDescent="0.25">
      <c r="A75" s="15" t="s">
        <v>205</v>
      </c>
      <c r="B75" s="25">
        <v>506.74</v>
      </c>
      <c r="C75" s="15" t="s">
        <v>217</v>
      </c>
      <c r="D75" s="15">
        <v>-1.66</v>
      </c>
      <c r="E75" s="15">
        <v>-1.21</v>
      </c>
      <c r="F75" s="15" t="s">
        <v>137</v>
      </c>
    </row>
    <row r="76" spans="1:6" x14ac:dyDescent="0.25">
      <c r="A76" s="15" t="s">
        <v>206</v>
      </c>
      <c r="B76" s="25">
        <v>507.64</v>
      </c>
      <c r="C76" s="15" t="s">
        <v>217</v>
      </c>
      <c r="D76" s="15">
        <v>-2.4300000000000002</v>
      </c>
      <c r="E76" s="15">
        <v>-1.34</v>
      </c>
      <c r="F76" s="15" t="s">
        <v>137</v>
      </c>
    </row>
    <row r="77" spans="1:6" x14ac:dyDescent="0.25">
      <c r="A77" s="15" t="s">
        <v>207</v>
      </c>
      <c r="B77" s="25">
        <v>508.55</v>
      </c>
      <c r="C77" s="15" t="s">
        <v>217</v>
      </c>
      <c r="D77" s="15">
        <v>-1.421</v>
      </c>
      <c r="E77" s="15">
        <v>-1.488</v>
      </c>
      <c r="F77" s="15" t="s">
        <v>213</v>
      </c>
    </row>
    <row r="78" spans="1:6" x14ac:dyDescent="0.25">
      <c r="A78" s="15" t="s">
        <v>208</v>
      </c>
      <c r="B78" s="25">
        <v>512.04</v>
      </c>
      <c r="C78" s="15" t="s">
        <v>217</v>
      </c>
      <c r="D78" s="15">
        <v>-1.4810000000000001</v>
      </c>
      <c r="E78" s="15">
        <v>-1.8120000000000001</v>
      </c>
      <c r="F78" s="15" t="s">
        <v>213</v>
      </c>
    </row>
    <row r="79" spans="1:6" x14ac:dyDescent="0.25">
      <c r="A79" s="15" t="s">
        <v>209</v>
      </c>
      <c r="B79" s="25">
        <v>513.66</v>
      </c>
      <c r="C79" s="15" t="s">
        <v>217</v>
      </c>
      <c r="D79" s="15">
        <v>-2.0979999999999999</v>
      </c>
      <c r="E79" s="15">
        <v>-1.742</v>
      </c>
      <c r="F79" s="15" t="s">
        <v>213</v>
      </c>
    </row>
    <row r="80" spans="1:6" x14ac:dyDescent="0.25">
      <c r="A80" s="15" t="s">
        <v>210</v>
      </c>
      <c r="B80" s="25">
        <v>517.6</v>
      </c>
      <c r="C80" s="15" t="s">
        <v>217</v>
      </c>
      <c r="D80" s="15">
        <v>-2.0259999999999998</v>
      </c>
      <c r="E80" s="15">
        <v>-1.772</v>
      </c>
      <c r="F80" s="15" t="s">
        <v>213</v>
      </c>
    </row>
    <row r="81" spans="1:6" x14ac:dyDescent="0.25">
      <c r="A81" s="15" t="s">
        <v>149</v>
      </c>
      <c r="B81" s="25">
        <v>518.83000000000004</v>
      </c>
      <c r="C81" s="15" t="s">
        <v>216</v>
      </c>
      <c r="D81" s="15">
        <v>-2.25</v>
      </c>
      <c r="E81" s="15">
        <v>-0.12</v>
      </c>
      <c r="F81" s="15" t="s">
        <v>137</v>
      </c>
    </row>
    <row r="82" spans="1:6" x14ac:dyDescent="0.25">
      <c r="A82" s="15" t="s">
        <v>149</v>
      </c>
      <c r="B82" s="25">
        <v>518.83000000000004</v>
      </c>
      <c r="C82" s="15" t="s">
        <v>217</v>
      </c>
      <c r="D82" s="15">
        <v>-2.36</v>
      </c>
      <c r="E82" s="15">
        <v>-1.48</v>
      </c>
      <c r="F82" s="15" t="s">
        <v>137</v>
      </c>
    </row>
    <row r="83" spans="1:6" x14ac:dyDescent="0.25">
      <c r="A83" s="15" t="s">
        <v>211</v>
      </c>
      <c r="B83" s="25">
        <v>530.29999999999995</v>
      </c>
      <c r="C83" s="15" t="s">
        <v>217</v>
      </c>
      <c r="D83" s="15">
        <v>-2.63</v>
      </c>
      <c r="E83" s="15">
        <v>-1.36</v>
      </c>
      <c r="F83" s="15" t="s">
        <v>137</v>
      </c>
    </row>
    <row r="84" spans="1:6" x14ac:dyDescent="0.25">
      <c r="A84" s="15" t="s">
        <v>157</v>
      </c>
      <c r="B84" s="25">
        <v>578.79999999999995</v>
      </c>
      <c r="C84" s="15" t="s">
        <v>217</v>
      </c>
      <c r="D84" s="15">
        <v>-2.95</v>
      </c>
      <c r="E84" s="15">
        <v>-1.1599999999999999</v>
      </c>
      <c r="F84" s="15" t="s">
        <v>137</v>
      </c>
    </row>
    <row r="85" spans="1:6" x14ac:dyDescent="0.25">
      <c r="A85" s="15" t="s">
        <v>150</v>
      </c>
      <c r="B85" s="25">
        <v>586.9</v>
      </c>
      <c r="C85" s="15" t="s">
        <v>216</v>
      </c>
      <c r="D85" s="15">
        <v>-3.72</v>
      </c>
      <c r="E85" s="15">
        <v>-0.34</v>
      </c>
      <c r="F85" s="15" t="s">
        <v>137</v>
      </c>
    </row>
    <row r="86" spans="1:6" x14ac:dyDescent="0.25">
      <c r="A86" s="15" t="s">
        <v>150</v>
      </c>
      <c r="B86" s="25">
        <v>586.9</v>
      </c>
      <c r="C86" s="15" t="s">
        <v>217</v>
      </c>
      <c r="D86" s="15">
        <v>-3.17</v>
      </c>
      <c r="E86" s="15">
        <v>-0.56999999999999995</v>
      </c>
      <c r="F86" s="15" t="s">
        <v>137</v>
      </c>
    </row>
    <row r="87" spans="1:6" x14ac:dyDescent="0.25">
      <c r="A87" s="15" t="s">
        <v>150</v>
      </c>
      <c r="B87" s="25">
        <v>586.9</v>
      </c>
      <c r="C87" s="15" t="s">
        <v>217</v>
      </c>
      <c r="D87" s="15">
        <v>-3.56</v>
      </c>
      <c r="E87" s="15">
        <v>-1.22</v>
      </c>
      <c r="F87" s="15" t="s">
        <v>137</v>
      </c>
    </row>
    <row r="88" spans="1:6" x14ac:dyDescent="0.25">
      <c r="A88" s="15" t="s">
        <v>151</v>
      </c>
      <c r="B88" s="25">
        <v>659.94</v>
      </c>
      <c r="C88" s="15" t="s">
        <v>216</v>
      </c>
      <c r="D88" s="15">
        <v>-3.26</v>
      </c>
      <c r="E88" s="15">
        <v>0.28999999999999998</v>
      </c>
      <c r="F88" s="15" t="s">
        <v>137</v>
      </c>
    </row>
    <row r="89" spans="1:6" x14ac:dyDescent="0.25">
      <c r="A89" s="15" t="s">
        <v>151</v>
      </c>
      <c r="B89" s="25">
        <v>659.94</v>
      </c>
      <c r="C89" s="15" t="s">
        <v>217</v>
      </c>
      <c r="D89" s="15">
        <v>-3.01</v>
      </c>
      <c r="E89" s="15">
        <v>-0.6</v>
      </c>
      <c r="F89" s="15" t="s">
        <v>137</v>
      </c>
    </row>
  </sheetData>
  <sortState xmlns:xlrd2="http://schemas.microsoft.com/office/spreadsheetml/2017/richdata2" ref="A3:F89">
    <sortCondition ref="B3:B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Table 1. GDGT</vt:lpstr>
      <vt:lpstr>Table 2. Dino</vt:lpstr>
      <vt:lpstr>Table 3. Paly</vt:lpstr>
      <vt:lpstr>Table 4. PForam iso</vt:lpstr>
      <vt:lpstr>Table 5. PForam ele</vt:lpstr>
      <vt:lpstr>Table 6. BForam i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mwinckel, M.J. (Margot)</dc:creator>
  <cp:lastModifiedBy>MargotC</cp:lastModifiedBy>
  <dcterms:created xsi:type="dcterms:W3CDTF">2020-03-19T16:04:56Z</dcterms:created>
  <dcterms:modified xsi:type="dcterms:W3CDTF">2020-07-07T11:52:52Z</dcterms:modified>
</cp:coreProperties>
</file>